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rrbel\Dropbox\PV-PNN timeline paper\Rebuttal 2\"/>
    </mc:Choice>
  </mc:AlternateContent>
  <xr:revisionPtr revIDLastSave="0" documentId="13_ncr:1_{8C70B5B6-062C-4541-BDC8-9389597ED32B}" xr6:coauthVersionLast="45" xr6:coauthVersionMax="45" xr10:uidLastSave="{00000000-0000-0000-0000-000000000000}"/>
  <bookViews>
    <workbookView xWindow="1500" yWindow="-120" windowWidth="27420" windowHeight="16440" xr2:uid="{0292681C-708B-4E82-A1BE-A07D113E5FFE}"/>
  </bookViews>
  <sheets>
    <sheet name="Figs 1-3" sheetId="1" r:id="rId1"/>
    <sheet name="Supplementary Fig 3" sheetId="3" r:id="rId2"/>
    <sheet name="Supplementary Fig 4" sheetId="2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2" l="1"/>
  <c r="B22" i="2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  <c r="B86" i="2" s="1"/>
  <c r="B87" i="2" s="1"/>
  <c r="B88" i="2" s="1"/>
  <c r="B89" i="2" s="1"/>
  <c r="B90" i="2" s="1"/>
  <c r="B91" i="2" s="1"/>
  <c r="B92" i="2" s="1"/>
  <c r="B93" i="2" s="1"/>
  <c r="B94" i="2" s="1"/>
  <c r="B95" i="2" s="1"/>
  <c r="B96" i="2" s="1"/>
  <c r="B97" i="2" s="1"/>
  <c r="B98" i="2" s="1"/>
  <c r="B99" i="2" s="1"/>
  <c r="B100" i="2" s="1"/>
  <c r="B101" i="2" s="1"/>
  <c r="H18" i="2"/>
  <c r="G18" i="2"/>
  <c r="H17" i="2"/>
  <c r="G17" i="2"/>
  <c r="F17" i="2"/>
  <c r="H16" i="2"/>
  <c r="G16" i="2"/>
  <c r="F16" i="2"/>
  <c r="H12" i="2"/>
  <c r="G12" i="2"/>
  <c r="F12" i="2"/>
  <c r="H11" i="2"/>
  <c r="G11" i="2"/>
  <c r="F11" i="2"/>
  <c r="H10" i="2"/>
  <c r="G10" i="2"/>
  <c r="F10" i="2"/>
  <c r="H6" i="2"/>
  <c r="G6" i="2"/>
  <c r="F6" i="2"/>
  <c r="H5" i="2"/>
  <c r="G5" i="2"/>
  <c r="F5" i="2"/>
  <c r="H4" i="2"/>
  <c r="G4" i="2"/>
  <c r="F4" i="2"/>
  <c r="D18" i="2"/>
  <c r="C18" i="2"/>
  <c r="B18" i="2"/>
  <c r="D17" i="2"/>
  <c r="C17" i="2"/>
  <c r="B17" i="2"/>
  <c r="D16" i="2"/>
  <c r="C16" i="2"/>
  <c r="B16" i="2"/>
  <c r="D12" i="2"/>
  <c r="C12" i="2"/>
  <c r="B12" i="2"/>
  <c r="D11" i="2"/>
  <c r="C11" i="2"/>
  <c r="B11" i="2"/>
  <c r="D10" i="2"/>
  <c r="C10" i="2"/>
  <c r="B10" i="2"/>
  <c r="D6" i="2"/>
  <c r="C6" i="2"/>
  <c r="B6" i="2"/>
  <c r="D5" i="2"/>
  <c r="C5" i="2"/>
  <c r="B5" i="2"/>
  <c r="D4" i="2"/>
  <c r="C4" i="2"/>
  <c r="B4" i="2"/>
</calcChain>
</file>

<file path=xl/sharedStrings.xml><?xml version="1.0" encoding="utf-8"?>
<sst xmlns="http://schemas.openxmlformats.org/spreadsheetml/2006/main" count="366" uniqueCount="56">
  <si>
    <t xml:space="preserve">A1 </t>
  </si>
  <si>
    <t>L2/3</t>
  </si>
  <si>
    <t>P14</t>
  </si>
  <si>
    <t>P28</t>
  </si>
  <si>
    <t>P56</t>
  </si>
  <si>
    <t>A1</t>
  </si>
  <si>
    <t>L4</t>
  </si>
  <si>
    <t>S1</t>
  </si>
  <si>
    <t xml:space="preserve">S1 </t>
  </si>
  <si>
    <t>V1</t>
  </si>
  <si>
    <t xml:space="preserve">V1 </t>
  </si>
  <si>
    <t xml:space="preserve">PV+ </t>
  </si>
  <si>
    <t>PNN+</t>
  </si>
  <si>
    <t>*</t>
  </si>
  <si>
    <t xml:space="preserve"> </t>
  </si>
  <si>
    <t>**</t>
  </si>
  <si>
    <r>
      <t xml:space="preserve">Mean </t>
    </r>
    <r>
      <rPr>
        <i/>
        <sz val="11"/>
        <color theme="1"/>
        <rFont val="Calibri"/>
        <family val="2"/>
        <scheme val="minor"/>
      </rPr>
      <t>Ehmt1</t>
    </r>
    <r>
      <rPr>
        <i/>
        <vertAlign val="superscript"/>
        <sz val="11"/>
        <color theme="1"/>
        <rFont val="Calibri"/>
        <family val="2"/>
        <scheme val="minor"/>
      </rPr>
      <t>+/+</t>
    </r>
  </si>
  <si>
    <r>
      <t xml:space="preserve">SEM </t>
    </r>
    <r>
      <rPr>
        <i/>
        <sz val="11"/>
        <color theme="1"/>
        <rFont val="Calibri"/>
        <family val="2"/>
        <scheme val="minor"/>
      </rPr>
      <t>Ehmt1</t>
    </r>
    <r>
      <rPr>
        <i/>
        <vertAlign val="superscript"/>
        <sz val="11"/>
        <color theme="1"/>
        <rFont val="Calibri"/>
        <family val="2"/>
        <scheme val="minor"/>
      </rPr>
      <t>+/+</t>
    </r>
  </si>
  <si>
    <r>
      <t xml:space="preserve">Mean </t>
    </r>
    <r>
      <rPr>
        <i/>
        <sz val="11"/>
        <color rgb="FFC00000"/>
        <rFont val="Calibri"/>
        <family val="2"/>
        <scheme val="minor"/>
      </rPr>
      <t>Ehmt1</t>
    </r>
    <r>
      <rPr>
        <i/>
        <vertAlign val="superscript"/>
        <sz val="11"/>
        <color rgb="FFC00000"/>
        <rFont val="Calibri"/>
        <family val="2"/>
        <scheme val="minor"/>
      </rPr>
      <t>+/-</t>
    </r>
  </si>
  <si>
    <r>
      <t xml:space="preserve">SEM </t>
    </r>
    <r>
      <rPr>
        <i/>
        <sz val="11"/>
        <color rgb="FFC00000"/>
        <rFont val="Calibri"/>
        <family val="2"/>
        <scheme val="minor"/>
      </rPr>
      <t>Ehmt1</t>
    </r>
    <r>
      <rPr>
        <i/>
        <vertAlign val="superscript"/>
        <sz val="11"/>
        <color rgb="FFC00000"/>
        <rFont val="Calibri"/>
        <family val="2"/>
        <scheme val="minor"/>
      </rPr>
      <t>+/-</t>
    </r>
  </si>
  <si>
    <r>
      <t xml:space="preserve">N Images </t>
    </r>
    <r>
      <rPr>
        <i/>
        <sz val="11"/>
        <color theme="1"/>
        <rFont val="Calibri"/>
        <family val="2"/>
        <scheme val="minor"/>
      </rPr>
      <t>Ehmt1</t>
    </r>
    <r>
      <rPr>
        <i/>
        <vertAlign val="superscript"/>
        <sz val="11"/>
        <color theme="1"/>
        <rFont val="Calibri"/>
        <family val="2"/>
        <scheme val="minor"/>
      </rPr>
      <t>+/+</t>
    </r>
  </si>
  <si>
    <r>
      <t xml:space="preserve">N Images </t>
    </r>
    <r>
      <rPr>
        <i/>
        <sz val="11"/>
        <color rgb="FFC00000"/>
        <rFont val="Calibri"/>
        <family val="2"/>
        <scheme val="minor"/>
      </rPr>
      <t>Ehmt1</t>
    </r>
    <r>
      <rPr>
        <i/>
        <vertAlign val="superscript"/>
        <sz val="11"/>
        <color rgb="FFC00000"/>
        <rFont val="Calibri"/>
        <family val="2"/>
        <scheme val="minor"/>
      </rPr>
      <t>+/-</t>
    </r>
  </si>
  <si>
    <t>Nested Anova P-Value</t>
  </si>
  <si>
    <t>DL</t>
  </si>
  <si>
    <t>%DL</t>
  </si>
  <si>
    <t>Significant? * p&lt;0.05, ** p&lt;0.01</t>
  </si>
  <si>
    <r>
      <t xml:space="preserve">N mice </t>
    </r>
    <r>
      <rPr>
        <i/>
        <sz val="11"/>
        <color theme="1"/>
        <rFont val="Calibri"/>
        <family val="2"/>
        <scheme val="minor"/>
      </rPr>
      <t>Ehmt1</t>
    </r>
    <r>
      <rPr>
        <i/>
        <vertAlign val="superscript"/>
        <sz val="11"/>
        <color theme="1"/>
        <rFont val="Calibri"/>
        <family val="2"/>
        <scheme val="minor"/>
      </rPr>
      <t>+/+</t>
    </r>
  </si>
  <si>
    <r>
      <t xml:space="preserve">N mice </t>
    </r>
    <r>
      <rPr>
        <i/>
        <sz val="11"/>
        <color rgb="FFC00000"/>
        <rFont val="Calibri"/>
        <family val="2"/>
        <scheme val="minor"/>
      </rPr>
      <t>Ehmt1</t>
    </r>
    <r>
      <rPr>
        <i/>
        <vertAlign val="superscript"/>
        <sz val="11"/>
        <color rgb="FFC00000"/>
        <rFont val="Calibri"/>
        <family val="2"/>
        <scheme val="minor"/>
      </rPr>
      <t>+/-</t>
    </r>
  </si>
  <si>
    <t>S1 L2/3</t>
  </si>
  <si>
    <t>V1 L2/3</t>
  </si>
  <si>
    <t>A1 L2/3</t>
  </si>
  <si>
    <t>A1 L4</t>
  </si>
  <si>
    <t>S1 L4</t>
  </si>
  <si>
    <t>V1 L4</t>
  </si>
  <si>
    <t>Significance (nested ANOVA)</t>
  </si>
  <si>
    <t>scale bar</t>
  </si>
  <si>
    <r>
      <t xml:space="preserve">Lower in </t>
    </r>
    <r>
      <rPr>
        <i/>
        <sz val="11"/>
        <color theme="1"/>
        <rFont val="Calibri"/>
        <family val="2"/>
        <scheme val="minor"/>
      </rPr>
      <t>Ehmt1</t>
    </r>
    <r>
      <rPr>
        <i/>
        <vertAlign val="superscript"/>
        <sz val="11"/>
        <color theme="1"/>
        <rFont val="Calibri"/>
        <family val="2"/>
        <scheme val="minor"/>
      </rPr>
      <t>+/-</t>
    </r>
  </si>
  <si>
    <r>
      <t>Ehmt1</t>
    </r>
    <r>
      <rPr>
        <i/>
        <vertAlign val="superscript"/>
        <sz val="11"/>
        <color theme="1"/>
        <rFont val="Calibri"/>
        <family val="2"/>
        <scheme val="minor"/>
      </rPr>
      <t>+/-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=</t>
    </r>
    <r>
      <rPr>
        <i/>
        <sz val="11"/>
        <color theme="1"/>
        <rFont val="Calibri"/>
        <family val="2"/>
        <scheme val="minor"/>
      </rPr>
      <t xml:space="preserve">   Ehmt1</t>
    </r>
    <r>
      <rPr>
        <i/>
        <vertAlign val="superscript"/>
        <sz val="11"/>
        <color theme="1"/>
        <rFont val="Calibri"/>
        <family val="2"/>
        <scheme val="minor"/>
      </rPr>
      <t>+/+</t>
    </r>
  </si>
  <si>
    <r>
      <t xml:space="preserve">Higher in </t>
    </r>
    <r>
      <rPr>
        <i/>
        <sz val="11"/>
        <color theme="1"/>
        <rFont val="Calibri"/>
        <family val="2"/>
        <scheme val="minor"/>
      </rPr>
      <t>Ehmt1</t>
    </r>
    <r>
      <rPr>
        <i/>
        <vertAlign val="superscript"/>
        <sz val="11"/>
        <color theme="1"/>
        <rFont val="Calibri"/>
        <family val="2"/>
        <scheme val="minor"/>
      </rPr>
      <t>+/-</t>
    </r>
  </si>
  <si>
    <r>
      <t xml:space="preserve">Values (% </t>
    </r>
    <r>
      <rPr>
        <b/>
        <i/>
        <sz val="11"/>
        <color theme="1"/>
        <rFont val="Calibri"/>
        <family val="2"/>
        <scheme val="minor"/>
      </rPr>
      <t>Ehmt1</t>
    </r>
    <r>
      <rPr>
        <b/>
        <i/>
        <vertAlign val="superscript"/>
        <sz val="11"/>
        <color theme="1"/>
        <rFont val="Calibri"/>
        <family val="2"/>
        <scheme val="minor"/>
      </rPr>
      <t>+/-</t>
    </r>
    <r>
      <rPr>
        <b/>
        <sz val="11"/>
        <color theme="1"/>
        <rFont val="Calibri"/>
        <family val="2"/>
        <scheme val="minor"/>
      </rPr>
      <t xml:space="preserve"> of </t>
    </r>
    <r>
      <rPr>
        <b/>
        <i/>
        <sz val="11"/>
        <color theme="1"/>
        <rFont val="Calibri"/>
        <family val="2"/>
        <scheme val="minor"/>
      </rPr>
      <t>Ehmt1</t>
    </r>
    <r>
      <rPr>
        <b/>
        <i/>
        <vertAlign val="superscript"/>
        <sz val="11"/>
        <color theme="1"/>
        <rFont val="Calibri"/>
        <family val="2"/>
        <scheme val="minor"/>
      </rPr>
      <t>+/+</t>
    </r>
    <r>
      <rPr>
        <b/>
        <sz val="11"/>
        <color theme="1"/>
        <rFont val="Calibri"/>
        <family val="2"/>
        <scheme val="minor"/>
      </rPr>
      <t>)</t>
    </r>
  </si>
  <si>
    <r>
      <t xml:space="preserve">CV(%) </t>
    </r>
    <r>
      <rPr>
        <i/>
        <sz val="11"/>
        <color theme="1"/>
        <rFont val="Calibri"/>
        <family val="2"/>
        <scheme val="minor"/>
      </rPr>
      <t>Ehmt1</t>
    </r>
    <r>
      <rPr>
        <i/>
        <vertAlign val="superscript"/>
        <sz val="11"/>
        <color theme="1"/>
        <rFont val="Calibri"/>
        <family val="2"/>
        <scheme val="minor"/>
      </rPr>
      <t>+/+</t>
    </r>
  </si>
  <si>
    <r>
      <t xml:space="preserve">CV(%) </t>
    </r>
    <r>
      <rPr>
        <i/>
        <sz val="11"/>
        <color rgb="FFC00000"/>
        <rFont val="Calibri"/>
        <family val="2"/>
        <scheme val="minor"/>
      </rPr>
      <t>Ehmt1</t>
    </r>
    <r>
      <rPr>
        <i/>
        <vertAlign val="superscript"/>
        <sz val="11"/>
        <color rgb="FFC00000"/>
        <rFont val="Calibri"/>
        <family val="2"/>
        <scheme val="minor"/>
      </rPr>
      <t>+/-</t>
    </r>
  </si>
  <si>
    <r>
      <rPr>
        <i/>
        <sz val="11"/>
        <color theme="1"/>
        <rFont val="Calibri"/>
        <family val="2"/>
        <scheme val="minor"/>
      </rPr>
      <t xml:space="preserve"> Ehmt1</t>
    </r>
    <r>
      <rPr>
        <i/>
        <vertAlign val="superscript"/>
        <sz val="11"/>
        <color theme="1"/>
        <rFont val="Calibri"/>
        <family val="2"/>
        <scheme val="minor"/>
      </rPr>
      <t>+/+</t>
    </r>
  </si>
  <si>
    <r>
      <t xml:space="preserve"> Ehmt1</t>
    </r>
    <r>
      <rPr>
        <i/>
        <vertAlign val="superscript"/>
        <sz val="11"/>
        <color rgb="FFC00000"/>
        <rFont val="Calibri"/>
        <family val="2"/>
        <scheme val="minor"/>
      </rPr>
      <t>+/-</t>
    </r>
  </si>
  <si>
    <t>PNN+ normalized CV (%)</t>
  </si>
  <si>
    <t>DL normalized CV (%)</t>
  </si>
  <si>
    <t>Coefficient of variation per genotype</t>
  </si>
  <si>
    <t>PV+ normalized CV (%)</t>
  </si>
  <si>
    <r>
      <t xml:space="preserve">Normalized to average </t>
    </r>
    <r>
      <rPr>
        <i/>
        <sz val="11"/>
        <color theme="1"/>
        <rFont val="Calibri"/>
        <family val="2"/>
        <scheme val="minor"/>
      </rPr>
      <t>Ehmt1</t>
    </r>
    <r>
      <rPr>
        <i/>
        <vertAlign val="superscript"/>
        <sz val="11"/>
        <color theme="1"/>
        <rFont val="Calibri"/>
        <family val="2"/>
        <scheme val="minor"/>
      </rPr>
      <t>+/+</t>
    </r>
  </si>
  <si>
    <r>
      <t xml:space="preserve"> Ehmt1</t>
    </r>
    <r>
      <rPr>
        <i/>
        <vertAlign val="superscript"/>
        <sz val="11"/>
        <color theme="1"/>
        <rFont val="Calibri"/>
        <family val="2"/>
        <scheme val="minor"/>
      </rPr>
      <t xml:space="preserve">+/+ </t>
    </r>
    <r>
      <rPr>
        <i/>
        <sz val="11"/>
        <color theme="1"/>
        <rFont val="Calibri"/>
        <family val="2"/>
        <scheme val="minor"/>
      </rPr>
      <t>#1</t>
    </r>
  </si>
  <si>
    <r>
      <t xml:space="preserve"> Ehmt1</t>
    </r>
    <r>
      <rPr>
        <i/>
        <vertAlign val="superscript"/>
        <sz val="11"/>
        <color theme="1"/>
        <rFont val="Calibri"/>
        <family val="2"/>
        <scheme val="minor"/>
      </rPr>
      <t xml:space="preserve">+/+ </t>
    </r>
    <r>
      <rPr>
        <i/>
        <sz val="11"/>
        <color theme="1"/>
        <rFont val="Calibri"/>
        <family val="2"/>
        <scheme val="minor"/>
      </rPr>
      <t>#2</t>
    </r>
    <r>
      <rPr>
        <sz val="11"/>
        <color theme="1"/>
        <rFont val="Calibri"/>
        <family val="2"/>
        <scheme val="minor"/>
      </rPr>
      <t/>
    </r>
  </si>
  <si>
    <r>
      <t xml:space="preserve"> Ehmt1</t>
    </r>
    <r>
      <rPr>
        <i/>
        <vertAlign val="superscript"/>
        <sz val="11"/>
        <color theme="1"/>
        <rFont val="Calibri"/>
        <family val="2"/>
        <scheme val="minor"/>
      </rPr>
      <t xml:space="preserve">+/+ </t>
    </r>
    <r>
      <rPr>
        <i/>
        <sz val="11"/>
        <color theme="1"/>
        <rFont val="Calibri"/>
        <family val="2"/>
        <scheme val="minor"/>
      </rPr>
      <t>#3</t>
    </r>
    <r>
      <rPr>
        <sz val="11"/>
        <color theme="1"/>
        <rFont val="Calibri"/>
        <family val="2"/>
        <scheme val="minor"/>
      </rPr>
      <t/>
    </r>
  </si>
  <si>
    <r>
      <t xml:space="preserve"> Ehmt1</t>
    </r>
    <r>
      <rPr>
        <i/>
        <vertAlign val="superscript"/>
        <sz val="11"/>
        <color rgb="FFC00000"/>
        <rFont val="Calibri"/>
        <family val="2"/>
        <scheme val="minor"/>
      </rPr>
      <t xml:space="preserve">+/- </t>
    </r>
    <r>
      <rPr>
        <i/>
        <sz val="11"/>
        <color rgb="FFC00000"/>
        <rFont val="Calibri"/>
        <family val="2"/>
        <scheme val="minor"/>
      </rPr>
      <t>#1</t>
    </r>
  </si>
  <si>
    <r>
      <t xml:space="preserve"> Ehmt1</t>
    </r>
    <r>
      <rPr>
        <i/>
        <vertAlign val="superscript"/>
        <sz val="11"/>
        <color rgb="FFC00000"/>
        <rFont val="Calibri"/>
        <family val="2"/>
        <scheme val="minor"/>
      </rPr>
      <t xml:space="preserve">+/- </t>
    </r>
    <r>
      <rPr>
        <i/>
        <sz val="11"/>
        <color rgb="FFC00000"/>
        <rFont val="Calibri"/>
        <family val="2"/>
        <scheme val="minor"/>
      </rPr>
      <t>#2</t>
    </r>
    <r>
      <rPr>
        <sz val="11"/>
        <color theme="1"/>
        <rFont val="Calibri"/>
        <family val="2"/>
        <scheme val="minor"/>
      </rPr>
      <t/>
    </r>
  </si>
  <si>
    <r>
      <t xml:space="preserve"> Ehmt1</t>
    </r>
    <r>
      <rPr>
        <i/>
        <vertAlign val="superscript"/>
        <sz val="11"/>
        <color rgb="FFC00000"/>
        <rFont val="Calibri"/>
        <family val="2"/>
        <scheme val="minor"/>
      </rPr>
      <t xml:space="preserve">+/- </t>
    </r>
    <r>
      <rPr>
        <i/>
        <sz val="11"/>
        <color rgb="FFC00000"/>
        <rFont val="Calibri"/>
        <family val="2"/>
        <scheme val="minor"/>
      </rPr>
      <t>#3</t>
    </r>
    <r>
      <rPr>
        <sz val="11"/>
        <color theme="1"/>
        <rFont val="Calibri"/>
        <family val="2"/>
        <scheme val="minor"/>
      </rPr>
      <t/>
    </r>
  </si>
  <si>
    <t>Coefficient of variation per m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i/>
      <sz val="11"/>
      <color rgb="FFC00000"/>
      <name val="Calibri"/>
      <family val="2"/>
      <scheme val="minor"/>
    </font>
    <font>
      <i/>
      <vertAlign val="superscript"/>
      <sz val="11"/>
      <color rgb="FFC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/>
    <xf numFmtId="0" fontId="3" fillId="0" borderId="0" xfId="0" applyFont="1" applyAlignment="1"/>
    <xf numFmtId="165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/>
    <xf numFmtId="1" fontId="0" fillId="0" borderId="0" xfId="0" applyNumberFormat="1" applyAlignment="1">
      <alignment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1" fontId="0" fillId="0" borderId="1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" fontId="0" fillId="0" borderId="9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9" fontId="0" fillId="0" borderId="0" xfId="0" applyNumberFormat="1"/>
    <xf numFmtId="0" fontId="6" fillId="0" borderId="0" xfId="0" applyFont="1" applyFill="1" applyBorder="1" applyAlignment="1">
      <alignment horizontal="left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 wrapText="1"/>
    </xf>
    <xf numFmtId="0" fontId="3" fillId="0" borderId="0" xfId="0" applyFont="1"/>
    <xf numFmtId="0" fontId="1" fillId="0" borderId="0" xfId="0" applyFont="1"/>
    <xf numFmtId="0" fontId="4" fillId="0" borderId="0" xfId="0" applyFont="1"/>
    <xf numFmtId="0" fontId="0" fillId="0" borderId="0" xfId="0" applyAlignment="1">
      <alignment horizontal="center" wrapText="1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1D7C4-A724-4291-943E-653C78737FAC}">
  <dimension ref="A1:AO25"/>
  <sheetViews>
    <sheetView tabSelected="1" topLeftCell="R1" zoomScaleNormal="100" workbookViewId="0">
      <selection activeCell="AH30" sqref="AH30"/>
    </sheetView>
  </sheetViews>
  <sheetFormatPr defaultRowHeight="15" x14ac:dyDescent="0.25"/>
  <cols>
    <col min="6" max="7" width="10.5703125" customWidth="1"/>
    <col min="11" max="11" width="10.28515625" bestFit="1" customWidth="1"/>
    <col min="12" max="12" width="10.28515625" customWidth="1"/>
    <col min="16" max="16" width="10.28515625" bestFit="1" customWidth="1"/>
    <col min="17" max="22" width="10.28515625" customWidth="1"/>
    <col min="26" max="27" width="10.7109375" customWidth="1"/>
    <col min="29" max="30" width="13.140625" customWidth="1"/>
    <col min="31" max="31" width="10.28515625" bestFit="1" customWidth="1"/>
    <col min="32" max="32" width="10.28515625" customWidth="1"/>
    <col min="34" max="34" width="10.7109375" customWidth="1"/>
    <col min="35" max="35" width="10.85546875" customWidth="1"/>
    <col min="36" max="36" width="10.28515625" bestFit="1" customWidth="1"/>
    <col min="37" max="37" width="10.28515625" customWidth="1"/>
  </cols>
  <sheetData>
    <row r="1" spans="1:41" ht="17.25" x14ac:dyDescent="0.25">
      <c r="D1" s="53" t="s">
        <v>16</v>
      </c>
      <c r="E1" s="53"/>
      <c r="F1" s="53"/>
      <c r="G1" s="53"/>
      <c r="I1" s="54" t="s">
        <v>18</v>
      </c>
      <c r="J1" s="54"/>
      <c r="K1" s="54"/>
      <c r="L1" s="54"/>
      <c r="N1" s="53" t="s">
        <v>17</v>
      </c>
      <c r="O1" s="53"/>
      <c r="P1" s="53"/>
      <c r="Q1" s="53"/>
      <c r="R1" s="2"/>
      <c r="S1" s="54" t="s">
        <v>19</v>
      </c>
      <c r="T1" s="54"/>
      <c r="U1" s="54"/>
      <c r="V1" s="54"/>
      <c r="X1" s="53" t="s">
        <v>22</v>
      </c>
      <c r="Y1" s="53"/>
      <c r="Z1" s="53"/>
      <c r="AA1" s="53"/>
      <c r="AC1" s="53" t="s">
        <v>25</v>
      </c>
      <c r="AD1" s="53"/>
      <c r="AE1" s="53"/>
      <c r="AF1" s="53"/>
      <c r="AH1" s="51" t="s">
        <v>20</v>
      </c>
      <c r="AI1" s="52" t="s">
        <v>21</v>
      </c>
      <c r="AK1" s="51" t="s">
        <v>26</v>
      </c>
      <c r="AL1" s="52" t="s">
        <v>27</v>
      </c>
      <c r="AN1" s="4"/>
      <c r="AO1" s="4"/>
    </row>
    <row r="2" spans="1:41" x14ac:dyDescent="0.25">
      <c r="D2" t="s">
        <v>11</v>
      </c>
      <c r="E2" t="s">
        <v>12</v>
      </c>
      <c r="F2" t="s">
        <v>23</v>
      </c>
      <c r="G2" t="s">
        <v>24</v>
      </c>
      <c r="I2" t="s">
        <v>11</v>
      </c>
      <c r="J2" t="s">
        <v>12</v>
      </c>
      <c r="K2" t="s">
        <v>23</v>
      </c>
      <c r="L2" t="s">
        <v>24</v>
      </c>
      <c r="N2" t="s">
        <v>11</v>
      </c>
      <c r="O2" t="s">
        <v>12</v>
      </c>
      <c r="P2" t="s">
        <v>23</v>
      </c>
      <c r="Q2" t="s">
        <v>24</v>
      </c>
      <c r="S2" t="s">
        <v>11</v>
      </c>
      <c r="T2" t="s">
        <v>12</v>
      </c>
      <c r="U2" t="s">
        <v>23</v>
      </c>
      <c r="V2" t="s">
        <v>24</v>
      </c>
      <c r="X2" t="s">
        <v>11</v>
      </c>
      <c r="Y2" t="s">
        <v>12</v>
      </c>
      <c r="Z2" t="s">
        <v>23</v>
      </c>
      <c r="AA2" t="s">
        <v>24</v>
      </c>
      <c r="AC2" t="s">
        <v>11</v>
      </c>
      <c r="AD2" t="s">
        <v>12</v>
      </c>
      <c r="AE2" t="s">
        <v>23</v>
      </c>
      <c r="AF2" t="s">
        <v>24</v>
      </c>
      <c r="AH2" s="51"/>
      <c r="AI2" s="52"/>
      <c r="AJ2" s="3"/>
      <c r="AK2" s="51"/>
      <c r="AL2" s="52"/>
    </row>
    <row r="3" spans="1:41" x14ac:dyDescent="0.25">
      <c r="A3" t="s">
        <v>0</v>
      </c>
      <c r="B3" t="s">
        <v>1</v>
      </c>
      <c r="C3" t="s">
        <v>2</v>
      </c>
      <c r="D3" s="5">
        <v>28.144142662393083</v>
      </c>
      <c r="E3" s="5">
        <v>21.32132019878264</v>
      </c>
      <c r="F3" s="5">
        <v>20.042040986855685</v>
      </c>
      <c r="G3" s="5">
        <v>74.973544973544975</v>
      </c>
      <c r="H3" s="5"/>
      <c r="I3" s="5">
        <v>15.906827043039144</v>
      </c>
      <c r="J3" s="5">
        <v>10.958036407426965</v>
      </c>
      <c r="K3" s="5">
        <v>10.251066316625224</v>
      </c>
      <c r="L3" s="5">
        <v>43.201754385964911</v>
      </c>
      <c r="N3" s="5">
        <v>2.14310831902994</v>
      </c>
      <c r="O3" s="5">
        <v>1.8646572857213759</v>
      </c>
      <c r="P3" s="5">
        <v>1.715991371132322</v>
      </c>
      <c r="Q3" s="5">
        <v>5.9250515197418157</v>
      </c>
      <c r="R3" s="5"/>
      <c r="S3" s="5">
        <v>2.2574326548811627</v>
      </c>
      <c r="T3" s="5">
        <v>1.8857510957542842</v>
      </c>
      <c r="U3" s="5">
        <v>1.9903029614471135</v>
      </c>
      <c r="V3" s="5">
        <v>7.5028000618282871</v>
      </c>
      <c r="W3" s="1"/>
      <c r="X3" s="1">
        <v>2.2251319618454325E-2</v>
      </c>
      <c r="Y3" s="1">
        <v>1.4537516317511929E-2</v>
      </c>
      <c r="Z3" s="1">
        <v>2.1180170272695809E-2</v>
      </c>
      <c r="AA3" s="1">
        <v>3.1022794636807995E-2</v>
      </c>
      <c r="AC3" t="s">
        <v>13</v>
      </c>
      <c r="AD3" t="s">
        <v>13</v>
      </c>
      <c r="AE3" t="s">
        <v>13</v>
      </c>
      <c r="AF3" t="s">
        <v>13</v>
      </c>
      <c r="AH3">
        <v>63</v>
      </c>
      <c r="AI3">
        <v>38</v>
      </c>
      <c r="AK3">
        <v>6</v>
      </c>
      <c r="AL3">
        <v>4</v>
      </c>
    </row>
    <row r="4" spans="1:41" x14ac:dyDescent="0.25">
      <c r="C4" t="s">
        <v>3</v>
      </c>
      <c r="D4" s="5">
        <v>69.53</v>
      </c>
      <c r="E4" s="5">
        <v>80.930000000000007</v>
      </c>
      <c r="F4" s="5">
        <v>43.99</v>
      </c>
      <c r="G4" s="5">
        <v>59.58</v>
      </c>
      <c r="H4" s="5"/>
      <c r="I4" s="5">
        <v>68.2</v>
      </c>
      <c r="J4" s="5">
        <v>68.89</v>
      </c>
      <c r="K4" s="5">
        <v>38.92</v>
      </c>
      <c r="L4" s="5">
        <v>56.73</v>
      </c>
      <c r="N4" s="5">
        <v>4.8550000000000004</v>
      </c>
      <c r="O4" s="5">
        <v>5.4729999999999999</v>
      </c>
      <c r="P4" s="5">
        <v>4.7859999999999996</v>
      </c>
      <c r="Q4" s="5">
        <v>4.3109999999999999</v>
      </c>
      <c r="R4" s="5"/>
      <c r="S4" s="5">
        <v>3.468</v>
      </c>
      <c r="T4" s="5">
        <v>5.0380000000000003</v>
      </c>
      <c r="U4" s="5">
        <v>3.266</v>
      </c>
      <c r="V4" s="5">
        <v>4.1660000000000004</v>
      </c>
      <c r="W4" s="1"/>
      <c r="X4" s="1">
        <v>0.90651689672602909</v>
      </c>
      <c r="Y4" s="1">
        <v>0.2300543974835568</v>
      </c>
      <c r="Z4" s="1">
        <v>0.6488614913605264</v>
      </c>
      <c r="AA4" s="1">
        <v>0.58132604815031463</v>
      </c>
      <c r="AC4" t="s">
        <v>14</v>
      </c>
      <c r="AD4" t="s">
        <v>14</v>
      </c>
      <c r="AE4" t="s">
        <v>14</v>
      </c>
      <c r="AF4" t="s">
        <v>14</v>
      </c>
      <c r="AH4">
        <v>40</v>
      </c>
      <c r="AI4">
        <v>39</v>
      </c>
      <c r="AK4">
        <v>3</v>
      </c>
      <c r="AL4">
        <v>3</v>
      </c>
    </row>
    <row r="5" spans="1:41" x14ac:dyDescent="0.25">
      <c r="C5" t="s">
        <v>4</v>
      </c>
      <c r="D5" s="5">
        <v>77.55</v>
      </c>
      <c r="E5" s="5">
        <v>61.67</v>
      </c>
      <c r="F5" s="5">
        <v>43.35</v>
      </c>
      <c r="G5" s="5">
        <v>55</v>
      </c>
      <c r="H5" s="5"/>
      <c r="I5" s="5">
        <v>57.65</v>
      </c>
      <c r="J5" s="5">
        <v>54.85</v>
      </c>
      <c r="K5" s="5">
        <v>35.82</v>
      </c>
      <c r="L5" s="5">
        <v>60.63</v>
      </c>
      <c r="N5" s="5">
        <v>8.5670000000000002</v>
      </c>
      <c r="O5" s="5">
        <v>6.8280000000000003</v>
      </c>
      <c r="P5" s="5">
        <v>6.3070000000000004</v>
      </c>
      <c r="Q5" s="5">
        <v>6.2409999999999997</v>
      </c>
      <c r="R5" s="5"/>
      <c r="S5" s="5">
        <v>6.024</v>
      </c>
      <c r="T5" s="5">
        <v>5.1079999999999997</v>
      </c>
      <c r="U5" s="5">
        <v>4.1740000000000004</v>
      </c>
      <c r="V5" s="5">
        <v>6.3</v>
      </c>
      <c r="W5" s="1"/>
      <c r="X5" s="1">
        <v>0.339720433240284</v>
      </c>
      <c r="Y5" s="1">
        <v>0.64291476993225738</v>
      </c>
      <c r="Z5" s="1">
        <v>0.4946527647831912</v>
      </c>
      <c r="AA5" s="1">
        <v>0.60246356665165413</v>
      </c>
      <c r="AC5" t="s">
        <v>14</v>
      </c>
      <c r="AD5" t="s">
        <v>14</v>
      </c>
      <c r="AE5" t="s">
        <v>14</v>
      </c>
      <c r="AF5" t="s">
        <v>14</v>
      </c>
      <c r="AH5">
        <v>22</v>
      </c>
      <c r="AI5">
        <v>24</v>
      </c>
      <c r="AK5">
        <v>3</v>
      </c>
      <c r="AL5">
        <v>3</v>
      </c>
    </row>
    <row r="6" spans="1:41" x14ac:dyDescent="0.25">
      <c r="D6" s="5"/>
      <c r="E6" s="5"/>
      <c r="F6" s="5"/>
      <c r="G6" s="5"/>
      <c r="H6" s="5"/>
      <c r="I6" s="5"/>
      <c r="J6" s="5"/>
      <c r="K6" s="5"/>
      <c r="L6" s="5"/>
      <c r="N6" s="5"/>
      <c r="O6" s="5"/>
      <c r="P6" s="5"/>
      <c r="Q6" s="5"/>
      <c r="R6" s="5"/>
      <c r="S6" s="5"/>
      <c r="T6" s="5"/>
      <c r="U6" s="5"/>
      <c r="V6" s="5"/>
      <c r="W6" s="1"/>
      <c r="X6" s="1"/>
      <c r="Y6" s="1"/>
      <c r="Z6" s="1"/>
      <c r="AA6" s="1"/>
    </row>
    <row r="7" spans="1:41" x14ac:dyDescent="0.25">
      <c r="A7" t="s">
        <v>5</v>
      </c>
      <c r="B7" t="s">
        <v>6</v>
      </c>
      <c r="C7" t="s">
        <v>2</v>
      </c>
      <c r="D7" s="5">
        <v>113.97214797167449</v>
      </c>
      <c r="E7" s="5">
        <v>85.68263267156243</v>
      </c>
      <c r="F7" s="5">
        <v>73.471331103168737</v>
      </c>
      <c r="G7" s="5">
        <v>64.97949243270098</v>
      </c>
      <c r="H7" s="5"/>
      <c r="I7" s="5">
        <v>80.94807539679924</v>
      </c>
      <c r="J7" s="5">
        <v>56.911092309540066</v>
      </c>
      <c r="K7" s="5">
        <v>46.660025992914839</v>
      </c>
      <c r="L7" s="5">
        <v>56.94757727652464</v>
      </c>
      <c r="N7" s="5">
        <v>5.0421841809521473</v>
      </c>
      <c r="O7" s="5">
        <v>3.9316293824182877</v>
      </c>
      <c r="P7" s="5">
        <v>3.9471586105571257</v>
      </c>
      <c r="Q7" s="5">
        <v>2.0400208224978233</v>
      </c>
      <c r="R7" s="5"/>
      <c r="S7" s="5">
        <v>3.5638699676291195</v>
      </c>
      <c r="T7" s="5">
        <v>3.4522005096222226</v>
      </c>
      <c r="U7" s="5">
        <v>3.2729304187678854</v>
      </c>
      <c r="V7" s="5">
        <v>3.3373898319107531</v>
      </c>
      <c r="W7" s="1"/>
      <c r="X7" s="1">
        <v>3.3417809444995436E-2</v>
      </c>
      <c r="Y7" s="1">
        <v>2.3593719086011117E-2</v>
      </c>
      <c r="Z7" s="1">
        <v>2.1190039586145785E-2</v>
      </c>
      <c r="AA7" s="1">
        <v>4.1638331842718729E-2</v>
      </c>
      <c r="AC7" t="s">
        <v>13</v>
      </c>
      <c r="AD7" t="s">
        <v>13</v>
      </c>
      <c r="AE7" t="s">
        <v>13</v>
      </c>
      <c r="AF7" t="s">
        <v>13</v>
      </c>
      <c r="AH7">
        <v>66</v>
      </c>
      <c r="AI7">
        <v>38</v>
      </c>
      <c r="AK7">
        <v>6</v>
      </c>
      <c r="AL7">
        <v>4</v>
      </c>
    </row>
    <row r="8" spans="1:41" x14ac:dyDescent="0.25">
      <c r="C8" t="s">
        <v>3</v>
      </c>
      <c r="D8" s="5">
        <v>162.49966184672192</v>
      </c>
      <c r="E8" s="5">
        <v>137.60052011214358</v>
      </c>
      <c r="F8" s="5">
        <v>122.20236667102273</v>
      </c>
      <c r="G8" s="5">
        <v>75.915153828107862</v>
      </c>
      <c r="H8" s="5"/>
      <c r="I8" s="5">
        <v>155.01752288309501</v>
      </c>
      <c r="J8" s="5">
        <v>132.14608508067118</v>
      </c>
      <c r="K8" s="5">
        <v>110.00072466880047</v>
      </c>
      <c r="L8" s="5">
        <v>71.492440308229789</v>
      </c>
      <c r="N8" s="5">
        <v>8.7229477936890198</v>
      </c>
      <c r="O8" s="5">
        <v>7.1414459219641211</v>
      </c>
      <c r="P8" s="5">
        <v>6.9386697196810356</v>
      </c>
      <c r="Q8" s="5">
        <v>2.315010837374897</v>
      </c>
      <c r="R8" s="5"/>
      <c r="S8" s="5">
        <v>7.9039118595215649</v>
      </c>
      <c r="T8" s="5">
        <v>7.0701986557364833</v>
      </c>
      <c r="U8" s="5">
        <v>6.5184291650581745</v>
      </c>
      <c r="V8" s="5">
        <v>2.6222331060555919</v>
      </c>
      <c r="W8" s="1"/>
      <c r="X8" s="1">
        <v>0.6281871261041202</v>
      </c>
      <c r="Y8" s="1">
        <v>0.7009593752511083</v>
      </c>
      <c r="Z8" s="1">
        <v>0.42442678190459238</v>
      </c>
      <c r="AA8" s="1">
        <v>0.27042964765948074</v>
      </c>
      <c r="AC8" t="s">
        <v>14</v>
      </c>
      <c r="AD8" t="s">
        <v>14</v>
      </c>
      <c r="AE8" t="s">
        <v>14</v>
      </c>
      <c r="AF8" t="s">
        <v>14</v>
      </c>
      <c r="AH8">
        <v>40</v>
      </c>
      <c r="AI8">
        <v>37</v>
      </c>
      <c r="AK8">
        <v>3</v>
      </c>
      <c r="AL8">
        <v>3</v>
      </c>
    </row>
    <row r="9" spans="1:41" x14ac:dyDescent="0.25">
      <c r="C9" t="s">
        <v>4</v>
      </c>
      <c r="D9" s="5">
        <v>125.02494144255381</v>
      </c>
      <c r="E9" s="5">
        <v>119.8586215482334</v>
      </c>
      <c r="F9" s="5">
        <v>101.25986992867995</v>
      </c>
      <c r="G9" s="5">
        <v>80.55297266835727</v>
      </c>
      <c r="H9" s="5"/>
      <c r="I9" s="5">
        <v>115.7255656327771</v>
      </c>
      <c r="J9" s="5">
        <v>112.62577369618482</v>
      </c>
      <c r="K9" s="5">
        <v>86.794174224582804</v>
      </c>
      <c r="L9" s="5">
        <v>77.064730141653214</v>
      </c>
      <c r="N9" s="5">
        <v>11.818721330049168</v>
      </c>
      <c r="O9" s="5">
        <v>11.428354258256356</v>
      </c>
      <c r="P9" s="5">
        <v>10.71310895011054</v>
      </c>
      <c r="Q9" s="5">
        <v>3.4822041610636578</v>
      </c>
      <c r="R9" s="5"/>
      <c r="S9" s="5">
        <v>14.23006209942246</v>
      </c>
      <c r="T9" s="5">
        <v>10.375603133158979</v>
      </c>
      <c r="U9" s="5">
        <v>10.272189225125393</v>
      </c>
      <c r="V9" s="5">
        <v>4.2010369397908942</v>
      </c>
      <c r="W9" s="1"/>
      <c r="X9" s="1">
        <v>0.81477139631211526</v>
      </c>
      <c r="Y9" s="1">
        <v>0.76796179426844147</v>
      </c>
      <c r="Z9" s="1">
        <v>0.5728997568373797</v>
      </c>
      <c r="AA9" s="1">
        <v>0.54478028168578074</v>
      </c>
      <c r="AC9" t="s">
        <v>14</v>
      </c>
      <c r="AD9" t="s">
        <v>14</v>
      </c>
      <c r="AE9" t="s">
        <v>14</v>
      </c>
      <c r="AF9" t="s">
        <v>14</v>
      </c>
      <c r="AH9">
        <v>13</v>
      </c>
      <c r="AI9">
        <v>13</v>
      </c>
      <c r="AK9">
        <v>3</v>
      </c>
      <c r="AL9">
        <v>3</v>
      </c>
    </row>
    <row r="10" spans="1:41" x14ac:dyDescent="0.25">
      <c r="D10" s="5"/>
      <c r="E10" s="5"/>
      <c r="F10" s="5"/>
      <c r="G10" s="5"/>
      <c r="H10" s="5"/>
      <c r="I10" s="5"/>
      <c r="J10" s="5"/>
      <c r="K10" s="5"/>
      <c r="L10" s="5"/>
      <c r="N10" s="5"/>
      <c r="O10" s="5"/>
      <c r="P10" s="5"/>
      <c r="Q10" s="5"/>
      <c r="R10" s="5"/>
      <c r="S10" s="5"/>
      <c r="T10" s="5"/>
      <c r="U10" s="5"/>
      <c r="V10" s="5"/>
      <c r="W10" s="1"/>
      <c r="X10" s="1"/>
      <c r="Y10" s="1"/>
      <c r="Z10" s="1"/>
      <c r="AA10" s="1"/>
    </row>
    <row r="11" spans="1:41" x14ac:dyDescent="0.25">
      <c r="A11" t="s">
        <v>7</v>
      </c>
      <c r="B11" t="s">
        <v>1</v>
      </c>
      <c r="C11" t="s">
        <v>2</v>
      </c>
      <c r="D11" s="5">
        <v>56.972038007022945</v>
      </c>
      <c r="E11" s="5">
        <v>50.950603095711593</v>
      </c>
      <c r="F11" s="5">
        <v>45.392355485270329</v>
      </c>
      <c r="G11" s="5">
        <v>82.446633825944176</v>
      </c>
      <c r="H11" s="5"/>
      <c r="I11" s="5">
        <v>48.634666591361054</v>
      </c>
      <c r="J11" s="5">
        <v>38.907733273088844</v>
      </c>
      <c r="K11" s="5">
        <v>32.423111060907374</v>
      </c>
      <c r="L11" s="5">
        <v>67.260536398467437</v>
      </c>
      <c r="N11" s="5">
        <v>3.4417741864408651</v>
      </c>
      <c r="O11" s="5">
        <v>2.8579605558278303</v>
      </c>
      <c r="P11" s="5">
        <v>2.5309336904632258</v>
      </c>
      <c r="Q11" s="5">
        <v>3.7119116824291325</v>
      </c>
      <c r="R11" s="5"/>
      <c r="S11" s="5">
        <v>5.2242576314667586</v>
      </c>
      <c r="T11" s="5">
        <v>4.2343383405724024</v>
      </c>
      <c r="U11" s="5">
        <v>3.9166040151698192</v>
      </c>
      <c r="V11" s="5">
        <v>4.7988273589095405</v>
      </c>
      <c r="W11" s="1"/>
      <c r="X11" s="1">
        <v>0.45034928051721473</v>
      </c>
      <c r="Y11" s="1">
        <v>0.17786563962943919</v>
      </c>
      <c r="Z11" s="1">
        <v>0.15306091426638335</v>
      </c>
      <c r="AA11" s="1">
        <v>3.5398368663747723E-2</v>
      </c>
      <c r="AC11" t="s">
        <v>14</v>
      </c>
      <c r="AD11" t="s">
        <v>14</v>
      </c>
      <c r="AE11" t="s">
        <v>14</v>
      </c>
      <c r="AF11" t="s">
        <v>13</v>
      </c>
      <c r="AH11">
        <v>30</v>
      </c>
      <c r="AI11">
        <v>28</v>
      </c>
      <c r="AK11">
        <v>3</v>
      </c>
      <c r="AL11">
        <v>3</v>
      </c>
    </row>
    <row r="12" spans="1:41" x14ac:dyDescent="0.25">
      <c r="C12" t="s">
        <v>3</v>
      </c>
      <c r="D12" s="5">
        <v>90.295791041844481</v>
      </c>
      <c r="E12" s="5">
        <v>78.355851730526211</v>
      </c>
      <c r="F12" s="5">
        <v>68.903399775732552</v>
      </c>
      <c r="G12" s="5">
        <v>77.148073120295351</v>
      </c>
      <c r="H12" s="5"/>
      <c r="I12" s="5">
        <v>80.848032459421631</v>
      </c>
      <c r="J12" s="5">
        <v>75.018863974886543</v>
      </c>
      <c r="K12" s="5">
        <v>65.641505978025734</v>
      </c>
      <c r="L12" s="5">
        <v>80.248100955648127</v>
      </c>
      <c r="N12" s="5">
        <v>4.7958664703209024</v>
      </c>
      <c r="O12" s="5">
        <v>4.3597690633177324</v>
      </c>
      <c r="P12" s="5">
        <v>3.9707289425477601</v>
      </c>
      <c r="Q12" s="5">
        <v>2.1731065293571792</v>
      </c>
      <c r="R12" s="5"/>
      <c r="S12" s="5">
        <v>3.3260911205088104</v>
      </c>
      <c r="T12" s="5">
        <v>3.4028246876847974</v>
      </c>
      <c r="U12" s="5">
        <v>3.4071779833083937</v>
      </c>
      <c r="V12" s="5">
        <v>2.4987243013335392</v>
      </c>
      <c r="W12" s="1"/>
      <c r="X12" s="1">
        <v>0.40782655379635507</v>
      </c>
      <c r="Y12" s="1">
        <v>0.66264431583272165</v>
      </c>
      <c r="Z12" s="1">
        <v>0.63914699048951418</v>
      </c>
      <c r="AA12" s="1">
        <v>0.34080227683258485</v>
      </c>
      <c r="AC12" t="s">
        <v>14</v>
      </c>
      <c r="AD12" t="s">
        <v>14</v>
      </c>
      <c r="AE12" t="s">
        <v>14</v>
      </c>
      <c r="AF12" t="s">
        <v>14</v>
      </c>
      <c r="AH12">
        <v>54</v>
      </c>
      <c r="AI12">
        <v>53</v>
      </c>
      <c r="AK12">
        <v>3</v>
      </c>
      <c r="AL12">
        <v>3</v>
      </c>
    </row>
    <row r="13" spans="1:41" x14ac:dyDescent="0.25">
      <c r="C13" t="s">
        <v>4</v>
      </c>
      <c r="D13" s="5">
        <v>73.345341483812277</v>
      </c>
      <c r="E13" s="5">
        <v>52.59138522930234</v>
      </c>
      <c r="F13" s="5">
        <v>50.913249281125324</v>
      </c>
      <c r="G13" s="5">
        <v>69.667752882038599</v>
      </c>
      <c r="H13" s="5"/>
      <c r="I13" s="5">
        <v>65.669666212250533</v>
      </c>
      <c r="J13" s="5">
        <v>51.898031665673201</v>
      </c>
      <c r="K13" s="5">
        <v>42.030512172503464</v>
      </c>
      <c r="L13" s="5">
        <v>64.046359284454525</v>
      </c>
      <c r="N13" s="5">
        <v>3.6830202932384206</v>
      </c>
      <c r="O13" s="5">
        <v>3.3003109182231953</v>
      </c>
      <c r="P13" s="5">
        <v>3.3000634350791129</v>
      </c>
      <c r="Q13" s="5">
        <v>2.9638653049124288</v>
      </c>
      <c r="R13" s="5"/>
      <c r="S13" s="5">
        <v>3.6740506729300995</v>
      </c>
      <c r="T13" s="5">
        <v>3.3932908566369218</v>
      </c>
      <c r="U13" s="5">
        <v>2.7539013707046962</v>
      </c>
      <c r="V13" s="5">
        <v>3.2108849086649176</v>
      </c>
      <c r="W13" s="1"/>
      <c r="X13" s="1">
        <v>0.21615159177288068</v>
      </c>
      <c r="Y13" s="1">
        <v>8.8807914202218216E-2</v>
      </c>
      <c r="Z13" s="1">
        <v>8.8807914202218216E-2</v>
      </c>
      <c r="AA13" s="1">
        <v>0.38990182122259887</v>
      </c>
      <c r="AC13" t="s">
        <v>14</v>
      </c>
      <c r="AD13" t="s">
        <v>14</v>
      </c>
      <c r="AE13" t="s">
        <v>14</v>
      </c>
      <c r="AF13" t="s">
        <v>14</v>
      </c>
      <c r="AH13">
        <v>63</v>
      </c>
      <c r="AI13">
        <v>63</v>
      </c>
      <c r="AK13">
        <v>6</v>
      </c>
      <c r="AL13">
        <v>6</v>
      </c>
    </row>
    <row r="14" spans="1:41" x14ac:dyDescent="0.25">
      <c r="D14" s="5"/>
      <c r="E14" s="5"/>
      <c r="F14" s="5"/>
      <c r="G14" s="5"/>
      <c r="H14" s="5"/>
      <c r="I14" s="5"/>
      <c r="J14" s="5"/>
      <c r="K14" s="5"/>
      <c r="L14" s="5"/>
      <c r="N14" s="5"/>
      <c r="O14" s="5"/>
      <c r="P14" s="5"/>
      <c r="Q14" s="5"/>
      <c r="R14" s="5"/>
      <c r="S14" s="5"/>
      <c r="T14" s="5"/>
      <c r="U14" s="5"/>
      <c r="V14" s="5"/>
      <c r="W14" s="1"/>
      <c r="X14" s="1"/>
      <c r="Y14" s="1"/>
      <c r="Z14" s="1"/>
      <c r="AA14" s="1"/>
    </row>
    <row r="15" spans="1:41" x14ac:dyDescent="0.25">
      <c r="A15" t="s">
        <v>8</v>
      </c>
      <c r="B15" t="s">
        <v>6</v>
      </c>
      <c r="C15" t="s">
        <v>2</v>
      </c>
      <c r="D15" s="5">
        <v>157.0204949949657</v>
      </c>
      <c r="E15" s="5">
        <v>157.94686959670594</v>
      </c>
      <c r="F15" s="5">
        <v>139.41937756190174</v>
      </c>
      <c r="G15" s="5">
        <v>89.259595768216428</v>
      </c>
      <c r="H15" s="5"/>
      <c r="I15" s="5">
        <v>129.6924442436295</v>
      </c>
      <c r="J15" s="5">
        <v>128.76606964188935</v>
      </c>
      <c r="K15" s="5">
        <v>114.87045061578615</v>
      </c>
      <c r="L15" s="5">
        <v>88.627474058508568</v>
      </c>
      <c r="N15" s="5">
        <v>7.0897275801706536</v>
      </c>
      <c r="O15" s="5">
        <v>6.9168614326351214</v>
      </c>
      <c r="P15" s="5">
        <v>6.8768663958599294</v>
      </c>
      <c r="Q15" s="5">
        <v>2.1569335936253298</v>
      </c>
      <c r="R15" s="5"/>
      <c r="S15" s="5">
        <v>5.1325189840754319</v>
      </c>
      <c r="T15" s="5">
        <v>5.4369925746872534</v>
      </c>
      <c r="U15" s="5">
        <v>5.1025740436482243</v>
      </c>
      <c r="V15" s="5">
        <v>2.1431404627066248</v>
      </c>
      <c r="W15" s="1"/>
      <c r="X15" s="1">
        <v>1.1280191997148506E-2</v>
      </c>
      <c r="Y15" s="1">
        <v>1.9842898547148269E-3</v>
      </c>
      <c r="Z15" s="1">
        <v>2.3260616975684122E-3</v>
      </c>
      <c r="AA15" s="1">
        <v>0.8973427997054495</v>
      </c>
      <c r="AC15" t="s">
        <v>13</v>
      </c>
      <c r="AD15" t="s">
        <v>15</v>
      </c>
      <c r="AE15" t="s">
        <v>15</v>
      </c>
      <c r="AF15" t="s">
        <v>14</v>
      </c>
      <c r="AH15">
        <v>29</v>
      </c>
      <c r="AI15">
        <v>29</v>
      </c>
      <c r="AK15">
        <v>3</v>
      </c>
      <c r="AL15">
        <v>3</v>
      </c>
    </row>
    <row r="16" spans="1:41" x14ac:dyDescent="0.25">
      <c r="C16" t="s">
        <v>3</v>
      </c>
      <c r="D16" s="5">
        <v>174.87505453605309</v>
      </c>
      <c r="E16" s="5">
        <v>183.49208620884403</v>
      </c>
      <c r="F16" s="5">
        <v>158.90820173058736</v>
      </c>
      <c r="G16" s="5">
        <v>90.756163349407686</v>
      </c>
      <c r="H16" s="5"/>
      <c r="I16" s="5">
        <v>157.83107277148849</v>
      </c>
      <c r="J16" s="5">
        <v>156.02286080847634</v>
      </c>
      <c r="K16" s="5">
        <v>132.7744212840345</v>
      </c>
      <c r="L16" s="5">
        <v>84.56397282330542</v>
      </c>
      <c r="N16" s="5">
        <v>6.7743588676705988</v>
      </c>
      <c r="O16" s="5">
        <v>6.4622959048987321</v>
      </c>
      <c r="P16" s="5">
        <v>6.7282518544327212</v>
      </c>
      <c r="Q16" s="5">
        <v>1.2321643946346181</v>
      </c>
      <c r="R16" s="5"/>
      <c r="S16" s="5">
        <v>5.6532901567415985</v>
      </c>
      <c r="T16" s="5">
        <v>4.9511336411741667</v>
      </c>
      <c r="U16" s="5">
        <v>4.7620127108682562</v>
      </c>
      <c r="V16" s="5">
        <v>1.5420203625188804</v>
      </c>
      <c r="W16" s="1"/>
      <c r="X16" s="1">
        <v>8.162673886491438E-2</v>
      </c>
      <c r="Y16" s="1">
        <v>3.6424472332430243E-3</v>
      </c>
      <c r="Z16" s="1">
        <v>3.6984136902005686E-2</v>
      </c>
      <c r="AA16" s="1">
        <v>9.7303822617038155E-2</v>
      </c>
      <c r="AC16" t="s">
        <v>14</v>
      </c>
      <c r="AD16" t="s">
        <v>15</v>
      </c>
      <c r="AE16" t="s">
        <v>13</v>
      </c>
      <c r="AF16" t="s">
        <v>14</v>
      </c>
      <c r="AH16">
        <v>53</v>
      </c>
      <c r="AI16">
        <v>52</v>
      </c>
      <c r="AK16">
        <v>3</v>
      </c>
      <c r="AL16">
        <v>3</v>
      </c>
    </row>
    <row r="17" spans="1:38" x14ac:dyDescent="0.25">
      <c r="C17" t="s">
        <v>4</v>
      </c>
      <c r="D17" s="5">
        <v>142.62081920026867</v>
      </c>
      <c r="E17" s="5">
        <v>127.60810138971408</v>
      </c>
      <c r="F17" s="5">
        <v>113.58306238248548</v>
      </c>
      <c r="G17" s="5">
        <v>80.414935246363953</v>
      </c>
      <c r="H17" s="5"/>
      <c r="I17" s="5">
        <v>117.26726109330454</v>
      </c>
      <c r="J17" s="5">
        <v>107.2462405998767</v>
      </c>
      <c r="K17" s="5">
        <v>86.351346805069682</v>
      </c>
      <c r="L17" s="5">
        <v>73.251624918291597</v>
      </c>
      <c r="N17" s="5">
        <v>4.8667017874997942</v>
      </c>
      <c r="O17" s="5">
        <v>4.9671446500308498</v>
      </c>
      <c r="P17" s="5">
        <v>4.771409796990806</v>
      </c>
      <c r="Q17" s="5">
        <v>2.5166633407675523</v>
      </c>
      <c r="R17" s="5"/>
      <c r="S17" s="5">
        <v>5.7687165750099787</v>
      </c>
      <c r="T17" s="5">
        <v>4.4202879093332479</v>
      </c>
      <c r="U17" s="5">
        <v>5.0743817312377066</v>
      </c>
      <c r="V17" s="5">
        <v>3.2038913232746498</v>
      </c>
      <c r="W17" s="1"/>
      <c r="X17" s="1">
        <v>4.3791590836676719E-2</v>
      </c>
      <c r="Y17" s="1">
        <v>4.4058523395524574E-2</v>
      </c>
      <c r="Z17" s="1">
        <v>2.9555319207525951E-2</v>
      </c>
      <c r="AA17" s="1">
        <v>0.21279635144535361</v>
      </c>
      <c r="AC17" t="s">
        <v>13</v>
      </c>
      <c r="AD17" t="s">
        <v>13</v>
      </c>
      <c r="AE17" t="s">
        <v>13</v>
      </c>
      <c r="AF17" t="s">
        <v>14</v>
      </c>
      <c r="AH17">
        <v>68</v>
      </c>
      <c r="AI17">
        <v>63</v>
      </c>
      <c r="AK17">
        <v>6</v>
      </c>
      <c r="AL17">
        <v>6</v>
      </c>
    </row>
    <row r="18" spans="1:38" x14ac:dyDescent="0.25">
      <c r="D18" s="5"/>
      <c r="E18" s="5"/>
      <c r="F18" s="5"/>
      <c r="G18" s="5"/>
      <c r="H18" s="5"/>
      <c r="I18" s="5"/>
      <c r="J18" s="5"/>
      <c r="K18" s="5"/>
      <c r="L18" s="5"/>
      <c r="N18" s="5"/>
      <c r="O18" s="5"/>
      <c r="P18" s="5"/>
      <c r="Q18" s="5"/>
      <c r="R18" s="5"/>
      <c r="S18" s="5"/>
      <c r="T18" s="5"/>
      <c r="U18" s="5"/>
      <c r="V18" s="5"/>
      <c r="W18" s="1"/>
      <c r="X18" s="1"/>
      <c r="Y18" s="1"/>
      <c r="Z18" s="1"/>
      <c r="AA18" s="1"/>
    </row>
    <row r="19" spans="1:38" x14ac:dyDescent="0.25">
      <c r="A19" t="s">
        <v>9</v>
      </c>
      <c r="B19" t="s">
        <v>1</v>
      </c>
      <c r="C19" t="s">
        <v>2</v>
      </c>
      <c r="D19" s="5">
        <v>34.924322485605934</v>
      </c>
      <c r="E19" s="5">
        <v>17.014413518628537</v>
      </c>
      <c r="F19" s="5">
        <v>13.880179449407491</v>
      </c>
      <c r="G19" s="5">
        <v>37.999999999999993</v>
      </c>
      <c r="H19" s="5"/>
      <c r="I19" s="5">
        <v>25.425674337048289</v>
      </c>
      <c r="J19" s="5">
        <v>9.1148643849795707</v>
      </c>
      <c r="K19" s="5">
        <v>8.6351346805069618</v>
      </c>
      <c r="L19" s="5">
        <v>30</v>
      </c>
      <c r="N19" s="5">
        <v>3.6772132248466387</v>
      </c>
      <c r="O19" s="5">
        <v>2.7273477982480334</v>
      </c>
      <c r="P19" s="5">
        <v>2.3648774979080205</v>
      </c>
      <c r="Q19" s="5">
        <v>6.5362726987042334</v>
      </c>
      <c r="R19" s="5"/>
      <c r="S19" s="5">
        <v>3.9289269448208683</v>
      </c>
      <c r="T19" s="5">
        <v>2.0788287193813058</v>
      </c>
      <c r="U19" s="5">
        <v>1.8556899295865805</v>
      </c>
      <c r="V19" s="5">
        <v>6.8622115305451699</v>
      </c>
      <c r="W19" s="1"/>
      <c r="X19" s="1">
        <v>0.24113271643122847</v>
      </c>
      <c r="Y19" s="1">
        <v>0.1922486381579333</v>
      </c>
      <c r="Z19" s="1">
        <v>0.3122715818639662</v>
      </c>
      <c r="AA19" s="1">
        <v>0.53072020145745236</v>
      </c>
      <c r="AC19" t="s">
        <v>14</v>
      </c>
      <c r="AD19" t="s">
        <v>14</v>
      </c>
      <c r="AE19" t="s">
        <v>14</v>
      </c>
      <c r="AF19" t="s">
        <v>14</v>
      </c>
      <c r="AH19">
        <v>30</v>
      </c>
      <c r="AI19">
        <v>28</v>
      </c>
      <c r="AK19">
        <v>3</v>
      </c>
      <c r="AL19">
        <v>3</v>
      </c>
    </row>
    <row r="20" spans="1:38" x14ac:dyDescent="0.25">
      <c r="C20" t="s">
        <v>3</v>
      </c>
      <c r="D20" s="5">
        <v>73.458610997368282</v>
      </c>
      <c r="E20" s="5">
        <v>82.273644317052486</v>
      </c>
      <c r="F20" s="5">
        <v>52.050672935278094</v>
      </c>
      <c r="G20" s="5">
        <v>69.394841269841265</v>
      </c>
      <c r="H20" s="5"/>
      <c r="I20" s="5">
        <v>79.804447308737593</v>
      </c>
      <c r="J20" s="5">
        <v>65.581872540843761</v>
      </c>
      <c r="K20" s="5">
        <v>41.925468718151663</v>
      </c>
      <c r="L20" s="5">
        <v>53.880471380471377</v>
      </c>
      <c r="N20" s="5">
        <v>4.1341909373173342</v>
      </c>
      <c r="O20" s="5">
        <v>7.405296705968035</v>
      </c>
      <c r="P20" s="5">
        <v>4.7394973472285438</v>
      </c>
      <c r="Q20" s="5">
        <v>4.3388311355491407</v>
      </c>
      <c r="R20" s="5"/>
      <c r="S20" s="5">
        <v>4.8765916345847709</v>
      </c>
      <c r="T20" s="5">
        <v>3.8365295621415414</v>
      </c>
      <c r="U20" s="5">
        <v>3.4463741135049082</v>
      </c>
      <c r="V20" s="5">
        <v>3.8111834467347578</v>
      </c>
      <c r="W20" s="1"/>
      <c r="X20" s="1">
        <v>0.44648927075735462</v>
      </c>
      <c r="Y20" s="1">
        <v>7.3132162263093894E-2</v>
      </c>
      <c r="Z20" s="1">
        <v>0.37765495247289932</v>
      </c>
      <c r="AA20" s="1">
        <v>3.6564429847891766E-3</v>
      </c>
      <c r="AC20" t="s">
        <v>14</v>
      </c>
      <c r="AD20" t="s">
        <v>14</v>
      </c>
      <c r="AE20" t="s">
        <v>14</v>
      </c>
      <c r="AF20" t="s">
        <v>15</v>
      </c>
      <c r="AH20">
        <v>32</v>
      </c>
      <c r="AI20">
        <v>35</v>
      </c>
      <c r="AK20">
        <v>3</v>
      </c>
      <c r="AL20">
        <v>3</v>
      </c>
    </row>
    <row r="21" spans="1:38" x14ac:dyDescent="0.25">
      <c r="C21" t="s">
        <v>4</v>
      </c>
      <c r="D21" s="5">
        <v>78.355851730526155</v>
      </c>
      <c r="E21" s="5">
        <v>54.625222349281103</v>
      </c>
      <c r="F21" s="5">
        <v>49.252249659187889</v>
      </c>
      <c r="G21" s="5">
        <v>63.510582010582006</v>
      </c>
      <c r="H21" s="5"/>
      <c r="I21" s="5">
        <v>61.705233237789365</v>
      </c>
      <c r="J21" s="5">
        <v>40.717058667112696</v>
      </c>
      <c r="K21" s="5">
        <v>31.482261856014979</v>
      </c>
      <c r="L21" s="5">
        <v>51.372767857142854</v>
      </c>
      <c r="N21" s="5">
        <v>5.0335151212677829</v>
      </c>
      <c r="O21" s="5">
        <v>4.944137226934302</v>
      </c>
      <c r="P21" s="5">
        <v>4.7033725185923148</v>
      </c>
      <c r="Q21" s="5">
        <v>4.6161203582432053</v>
      </c>
      <c r="R21" s="5"/>
      <c r="S21" s="5">
        <v>4.0843962553964648</v>
      </c>
      <c r="T21" s="5">
        <v>4.3694705692538367</v>
      </c>
      <c r="U21" s="5">
        <v>3.4441736602760442</v>
      </c>
      <c r="V21" s="5">
        <v>4.9430693656843525</v>
      </c>
      <c r="W21" s="1"/>
      <c r="X21" s="1">
        <v>0.23451143369499158</v>
      </c>
      <c r="Y21" s="1">
        <v>0.18693763102055111</v>
      </c>
      <c r="Z21" s="1">
        <v>0.18229880061404874</v>
      </c>
      <c r="AA21" s="1">
        <v>0.17839058664534524</v>
      </c>
      <c r="AC21" t="s">
        <v>14</v>
      </c>
      <c r="AD21" t="s">
        <v>14</v>
      </c>
      <c r="AE21" t="s">
        <v>14</v>
      </c>
      <c r="AF21" t="s">
        <v>14</v>
      </c>
      <c r="AH21">
        <v>30</v>
      </c>
      <c r="AI21">
        <v>32</v>
      </c>
      <c r="AK21">
        <v>3</v>
      </c>
      <c r="AL21">
        <v>3</v>
      </c>
    </row>
    <row r="22" spans="1:38" x14ac:dyDescent="0.25">
      <c r="D22" s="5"/>
      <c r="E22" s="5"/>
      <c r="F22" s="5"/>
      <c r="G22" s="5"/>
      <c r="H22" s="5"/>
      <c r="I22" s="5"/>
      <c r="J22" s="5"/>
      <c r="K22" s="5"/>
      <c r="L22" s="5"/>
      <c r="N22" s="5"/>
      <c r="O22" s="5"/>
      <c r="P22" s="5"/>
      <c r="Q22" s="5"/>
      <c r="R22" s="5"/>
      <c r="S22" s="5"/>
      <c r="T22" s="5"/>
      <c r="U22" s="5"/>
      <c r="V22" s="5"/>
      <c r="W22" s="1"/>
      <c r="X22" s="1"/>
      <c r="Y22" s="1"/>
      <c r="Z22" s="1"/>
      <c r="AA22" s="1"/>
    </row>
    <row r="23" spans="1:38" x14ac:dyDescent="0.25">
      <c r="A23" t="s">
        <v>10</v>
      </c>
      <c r="B23" t="s">
        <v>6</v>
      </c>
      <c r="C23" t="s">
        <v>2</v>
      </c>
      <c r="D23" s="5">
        <v>99.847742490899051</v>
      </c>
      <c r="E23" s="5">
        <v>85.072067593142705</v>
      </c>
      <c r="F23" s="5">
        <v>70.744140419560779</v>
      </c>
      <c r="G23" s="5">
        <v>72.965909090909093</v>
      </c>
      <c r="H23" s="5"/>
      <c r="I23" s="5">
        <v>63.919847520074534</v>
      </c>
      <c r="J23" s="5">
        <v>56.972038007022945</v>
      </c>
      <c r="K23" s="5">
        <v>39.834107874829051</v>
      </c>
      <c r="L23" s="5">
        <v>58.251231527093594</v>
      </c>
      <c r="N23" s="5">
        <v>7.0751175826198782</v>
      </c>
      <c r="O23" s="5">
        <v>5.626873181517384</v>
      </c>
      <c r="P23" s="5">
        <v>5.0684158548548588</v>
      </c>
      <c r="Q23" s="5">
        <v>3.228815690611432</v>
      </c>
      <c r="R23" s="5"/>
      <c r="S23" s="5">
        <v>6.6549002071319805</v>
      </c>
      <c r="T23" s="5">
        <v>6.0607538087420556</v>
      </c>
      <c r="U23" s="5">
        <v>5.4763101819180608</v>
      </c>
      <c r="V23" s="5">
        <v>6.0063007730192073</v>
      </c>
      <c r="W23" s="1"/>
      <c r="X23" s="1">
        <v>4.2972283227151915E-2</v>
      </c>
      <c r="Y23" s="1">
        <v>5.8479724369131819E-2</v>
      </c>
      <c r="Z23" s="1">
        <v>2.2370970095655897E-2</v>
      </c>
      <c r="AA23" s="1">
        <v>0.16305347296144146</v>
      </c>
      <c r="AC23" t="s">
        <v>13</v>
      </c>
      <c r="AD23" t="s">
        <v>14</v>
      </c>
      <c r="AE23" t="s">
        <v>13</v>
      </c>
      <c r="AF23" t="s">
        <v>14</v>
      </c>
      <c r="AH23">
        <v>30</v>
      </c>
      <c r="AI23">
        <v>29</v>
      </c>
      <c r="AK23">
        <v>3</v>
      </c>
      <c r="AL23">
        <v>3</v>
      </c>
    </row>
    <row r="24" spans="1:38" x14ac:dyDescent="0.25">
      <c r="C24" t="s">
        <v>3</v>
      </c>
      <c r="D24" s="5">
        <v>177.376983038334</v>
      </c>
      <c r="E24" s="5">
        <v>155.33401815590025</v>
      </c>
      <c r="F24" s="5">
        <v>125.71378409512992</v>
      </c>
      <c r="G24" s="5">
        <v>72.924392847588834</v>
      </c>
      <c r="H24" s="5"/>
      <c r="I24" s="5">
        <v>189.97296297115329</v>
      </c>
      <c r="J24" s="5">
        <v>140.08107370600189</v>
      </c>
      <c r="K24" s="5">
        <v>117.05404789131667</v>
      </c>
      <c r="L24" s="5">
        <v>63.650522358693031</v>
      </c>
      <c r="N24" s="5">
        <v>10.270213672593581</v>
      </c>
      <c r="O24" s="5">
        <v>7.9382243893913147</v>
      </c>
      <c r="P24" s="5">
        <v>7.9641368580139442</v>
      </c>
      <c r="Q24" s="5">
        <v>3.1228622467967706</v>
      </c>
      <c r="R24" s="5"/>
      <c r="S24" s="5">
        <v>9.6978854649616792</v>
      </c>
      <c r="T24" s="5">
        <v>5.542047663225822</v>
      </c>
      <c r="U24" s="5">
        <v>5.6312223962963568</v>
      </c>
      <c r="V24" s="5">
        <v>2.637056553932827</v>
      </c>
      <c r="W24" s="1"/>
      <c r="X24" s="1">
        <v>0.61485570805954515</v>
      </c>
      <c r="Y24" s="1">
        <v>0.26670693825710612</v>
      </c>
      <c r="Z24" s="1">
        <v>0.43368751262152871</v>
      </c>
      <c r="AA24" s="1">
        <v>0.11392933123469957</v>
      </c>
      <c r="AC24" t="s">
        <v>14</v>
      </c>
      <c r="AD24" t="s">
        <v>14</v>
      </c>
      <c r="AE24" t="s">
        <v>14</v>
      </c>
      <c r="AF24" t="s">
        <v>14</v>
      </c>
      <c r="AH24">
        <v>39</v>
      </c>
      <c r="AI24">
        <v>35</v>
      </c>
      <c r="AK24">
        <v>3</v>
      </c>
      <c r="AL24">
        <v>3</v>
      </c>
    </row>
    <row r="25" spans="1:38" x14ac:dyDescent="0.25">
      <c r="C25" t="s">
        <v>4</v>
      </c>
      <c r="D25" s="5">
        <v>173.32169968042655</v>
      </c>
      <c r="E25" s="5">
        <v>149.92327022356892</v>
      </c>
      <c r="F25" s="5">
        <v>136.05753424913482</v>
      </c>
      <c r="G25" s="5">
        <v>79.149487187912229</v>
      </c>
      <c r="H25" s="5"/>
      <c r="I25" s="5">
        <v>174.62161242802978</v>
      </c>
      <c r="J25" s="5">
        <v>136.69474638031289</v>
      </c>
      <c r="K25" s="5">
        <v>122.07710009108868</v>
      </c>
      <c r="L25" s="5">
        <v>69.2709040286895</v>
      </c>
      <c r="N25" s="5">
        <v>6.9184094355310402</v>
      </c>
      <c r="O25" s="5">
        <v>7.6569491270251975</v>
      </c>
      <c r="P25" s="5">
        <v>7.3636229467635088</v>
      </c>
      <c r="Q25" s="5">
        <v>3.0803501810871787</v>
      </c>
      <c r="R25" s="5"/>
      <c r="S25" s="5">
        <v>7.1510822518918555</v>
      </c>
      <c r="T25" s="5">
        <v>8.9214409748394399</v>
      </c>
      <c r="U25" s="5">
        <v>8.380450369294083</v>
      </c>
      <c r="V25" s="5">
        <v>3.8834104833694867</v>
      </c>
      <c r="W25" s="1"/>
      <c r="X25" s="1">
        <v>0.89307245469086927</v>
      </c>
      <c r="Y25" s="1">
        <v>0.4926755841840264</v>
      </c>
      <c r="Z25" s="1">
        <v>0.42247915492002169</v>
      </c>
      <c r="AA25" s="1">
        <v>0.24938465272716481</v>
      </c>
      <c r="AC25" t="s">
        <v>14</v>
      </c>
      <c r="AD25" t="s">
        <v>14</v>
      </c>
      <c r="AE25" t="s">
        <v>14</v>
      </c>
      <c r="AF25" t="s">
        <v>14</v>
      </c>
      <c r="AH25">
        <v>31</v>
      </c>
      <c r="AI25">
        <v>34</v>
      </c>
      <c r="AK25">
        <v>3</v>
      </c>
      <c r="AL25">
        <v>3</v>
      </c>
    </row>
  </sheetData>
  <mergeCells count="10">
    <mergeCell ref="AK1:AK2"/>
    <mergeCell ref="AL1:AL2"/>
    <mergeCell ref="N1:Q1"/>
    <mergeCell ref="I1:L1"/>
    <mergeCell ref="D1:G1"/>
    <mergeCell ref="AH1:AH2"/>
    <mergeCell ref="AI1:AI2"/>
    <mergeCell ref="AC1:AF1"/>
    <mergeCell ref="X1:AA1"/>
    <mergeCell ref="S1:V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EEBCB-C131-4DC3-9DBF-C03599933E61}">
  <dimension ref="A1:AH66"/>
  <sheetViews>
    <sheetView topLeftCell="A19" workbookViewId="0">
      <selection activeCell="R30" sqref="R30"/>
    </sheetView>
  </sheetViews>
  <sheetFormatPr defaultRowHeight="15" x14ac:dyDescent="0.25"/>
  <sheetData>
    <row r="1" spans="1:34" ht="17.25" x14ac:dyDescent="0.25">
      <c r="A1" s="51" t="s">
        <v>48</v>
      </c>
      <c r="B1" s="51"/>
      <c r="C1" s="51"/>
      <c r="D1" s="53" t="s">
        <v>16</v>
      </c>
      <c r="E1" s="53"/>
      <c r="F1" s="53"/>
      <c r="H1" s="54" t="s">
        <v>18</v>
      </c>
      <c r="I1" s="54"/>
      <c r="J1" s="54"/>
      <c r="L1" s="53" t="s">
        <v>17</v>
      </c>
      <c r="M1" s="53"/>
      <c r="N1" s="53"/>
      <c r="O1" s="7"/>
      <c r="P1" s="54" t="s">
        <v>19</v>
      </c>
      <c r="Q1" s="54"/>
      <c r="R1" s="54"/>
      <c r="T1" s="53" t="s">
        <v>40</v>
      </c>
      <c r="U1" s="53"/>
      <c r="V1" s="53"/>
      <c r="W1" s="7"/>
      <c r="X1" s="54" t="s">
        <v>41</v>
      </c>
      <c r="Y1" s="54"/>
      <c r="Z1" s="54"/>
      <c r="AB1" s="53" t="s">
        <v>22</v>
      </c>
      <c r="AC1" s="53"/>
      <c r="AD1" s="53"/>
      <c r="AF1" s="53" t="s">
        <v>25</v>
      </c>
      <c r="AG1" s="53"/>
      <c r="AH1" s="53"/>
    </row>
    <row r="2" spans="1:34" x14ac:dyDescent="0.25">
      <c r="A2" s="51"/>
      <c r="B2" s="51"/>
      <c r="C2" s="51"/>
      <c r="D2" t="s">
        <v>11</v>
      </c>
      <c r="E2" t="s">
        <v>12</v>
      </c>
      <c r="F2" t="s">
        <v>23</v>
      </c>
      <c r="H2" t="s">
        <v>11</v>
      </c>
      <c r="I2" t="s">
        <v>12</v>
      </c>
      <c r="J2" t="s">
        <v>23</v>
      </c>
      <c r="L2" t="s">
        <v>11</v>
      </c>
      <c r="M2" t="s">
        <v>12</v>
      </c>
      <c r="N2" t="s">
        <v>23</v>
      </c>
      <c r="P2" t="s">
        <v>11</v>
      </c>
      <c r="Q2" t="s">
        <v>12</v>
      </c>
      <c r="R2" t="s">
        <v>23</v>
      </c>
      <c r="T2" t="s">
        <v>11</v>
      </c>
      <c r="U2" t="s">
        <v>12</v>
      </c>
      <c r="V2" t="s">
        <v>23</v>
      </c>
      <c r="X2" t="s">
        <v>11</v>
      </c>
      <c r="Y2" t="s">
        <v>12</v>
      </c>
      <c r="Z2" t="s">
        <v>23</v>
      </c>
      <c r="AB2" t="s">
        <v>11</v>
      </c>
      <c r="AC2" t="s">
        <v>12</v>
      </c>
      <c r="AD2" t="s">
        <v>23</v>
      </c>
      <c r="AF2" t="s">
        <v>11</v>
      </c>
      <c r="AG2" t="s">
        <v>12</v>
      </c>
      <c r="AH2" t="s">
        <v>23</v>
      </c>
    </row>
    <row r="3" spans="1:34" ht="15" customHeight="1" x14ac:dyDescent="0.25">
      <c r="A3" t="s">
        <v>0</v>
      </c>
      <c r="B3" t="s">
        <v>1</v>
      </c>
      <c r="C3" t="s">
        <v>2</v>
      </c>
      <c r="D3">
        <v>100</v>
      </c>
      <c r="E3">
        <v>100</v>
      </c>
      <c r="F3">
        <v>100</v>
      </c>
      <c r="G3" s="5"/>
      <c r="H3" s="5">
        <v>58.38134430727024</v>
      </c>
      <c r="I3" s="5">
        <v>56.962822936357917</v>
      </c>
      <c r="J3" s="5">
        <v>50.4954128440367</v>
      </c>
      <c r="L3" s="5">
        <v>16.356781717861839</v>
      </c>
      <c r="M3" s="5">
        <v>18.939320737350123</v>
      </c>
      <c r="N3" s="5">
        <v>16.961384360295678</v>
      </c>
      <c r="O3" s="5"/>
      <c r="P3" s="5">
        <v>12.10182185389616</v>
      </c>
      <c r="Q3" s="5">
        <v>13.891125230769054</v>
      </c>
      <c r="R3" s="5">
        <v>17.972628016257872</v>
      </c>
      <c r="T3" s="5">
        <v>62.011983608905062</v>
      </c>
      <c r="U3" s="5">
        <v>73.78955182939977</v>
      </c>
      <c r="V3" s="5">
        <v>66.550825281727427</v>
      </c>
      <c r="W3" s="5"/>
      <c r="X3" s="5">
        <v>91.515026088615642</v>
      </c>
      <c r="Y3" s="5">
        <v>111.00193048514319</v>
      </c>
      <c r="Z3" s="5">
        <v>126.04592006287641</v>
      </c>
      <c r="AA3" s="1"/>
      <c r="AB3" s="1">
        <v>5.8288589671786413E-2</v>
      </c>
      <c r="AC3" s="1">
        <v>0.1025993643968342</v>
      </c>
      <c r="AD3" s="1">
        <v>5.7098206433084844E-2</v>
      </c>
    </row>
    <row r="4" spans="1:34" ht="15" customHeight="1" x14ac:dyDescent="0.25">
      <c r="C4" t="s">
        <v>3</v>
      </c>
      <c r="D4">
        <v>100</v>
      </c>
      <c r="E4">
        <v>100</v>
      </c>
      <c r="F4">
        <v>100</v>
      </c>
      <c r="G4" s="5"/>
      <c r="H4" s="5">
        <v>100.71911559514865</v>
      </c>
      <c r="I4" s="5">
        <v>85.687008440800739</v>
      </c>
      <c r="J4" s="5">
        <v>92.538946640942186</v>
      </c>
      <c r="L4" s="5">
        <v>10.994182750965818</v>
      </c>
      <c r="M4" s="5">
        <v>10.67498147308916</v>
      </c>
      <c r="N4" s="5">
        <v>16.656595917167053</v>
      </c>
      <c r="O4" s="5"/>
      <c r="P4" s="5">
        <v>8.1815260625095405</v>
      </c>
      <c r="Q4" s="5">
        <v>10.824058410026099</v>
      </c>
      <c r="R4" s="5">
        <v>13.213723426919101</v>
      </c>
      <c r="T4" s="5">
        <v>31.345698281177569</v>
      </c>
      <c r="U4" s="5">
        <v>45.072164358947759</v>
      </c>
      <c r="V4" s="5">
        <v>51.722616623725493</v>
      </c>
      <c r="W4" s="5"/>
      <c r="X4" s="5">
        <v>43.614922098653793</v>
      </c>
      <c r="Y4" s="5">
        <v>42.232021876400125</v>
      </c>
      <c r="Z4" s="5">
        <v>67.930353691300169</v>
      </c>
      <c r="AA4" s="1"/>
      <c r="AB4" s="1">
        <v>0.90651689672602964</v>
      </c>
      <c r="AC4" s="1">
        <v>0.23005439748355741</v>
      </c>
      <c r="AD4" s="1">
        <v>0.64886149136052595</v>
      </c>
    </row>
    <row r="5" spans="1:34" ht="15" customHeight="1" x14ac:dyDescent="0.25">
      <c r="C5" t="s">
        <v>4</v>
      </c>
      <c r="D5">
        <v>100</v>
      </c>
      <c r="E5">
        <v>100</v>
      </c>
      <c r="F5">
        <v>100</v>
      </c>
      <c r="G5" s="5"/>
      <c r="H5" s="5">
        <v>76.108976891991418</v>
      </c>
      <c r="I5" s="5">
        <v>89.357110181252608</v>
      </c>
      <c r="J5" s="5">
        <v>82.760341881027969</v>
      </c>
      <c r="L5" s="5">
        <v>17.78281265700949</v>
      </c>
      <c r="M5" s="5">
        <v>18.368952142025851</v>
      </c>
      <c r="N5" s="5">
        <v>24.709347101359914</v>
      </c>
      <c r="O5" s="5"/>
      <c r="P5" s="5">
        <v>12.10182185389616</v>
      </c>
      <c r="Q5" s="5">
        <v>13.891125230769054</v>
      </c>
      <c r="R5" s="5">
        <v>17.972628016257872</v>
      </c>
      <c r="T5" s="5">
        <v>50.619499797364874</v>
      </c>
      <c r="U5" s="5">
        <v>50.728322342928834</v>
      </c>
      <c r="V5" s="5">
        <v>66.66927355515125</v>
      </c>
      <c r="W5" s="5"/>
      <c r="X5" s="5">
        <v>50.10122659200259</v>
      </c>
      <c r="Y5" s="5">
        <v>44.665446180080167</v>
      </c>
      <c r="Z5" s="5">
        <v>55.901699437494742</v>
      </c>
      <c r="AA5" s="1"/>
      <c r="AB5" s="1">
        <v>0.33973738408516352</v>
      </c>
      <c r="AC5" s="1">
        <v>0.64278524993041075</v>
      </c>
      <c r="AD5" s="1">
        <v>0.49469352770596092</v>
      </c>
    </row>
    <row r="6" spans="1:34" ht="15" customHeight="1" x14ac:dyDescent="0.25">
      <c r="G6" s="5"/>
      <c r="H6" s="5"/>
      <c r="I6" s="5"/>
      <c r="J6" s="5"/>
      <c r="L6" s="5"/>
      <c r="M6" s="5"/>
      <c r="N6" s="5"/>
      <c r="O6" s="5"/>
      <c r="P6" s="5"/>
      <c r="Q6" s="5"/>
      <c r="R6" s="5"/>
      <c r="T6" s="5"/>
      <c r="U6" s="5"/>
      <c r="V6" s="5"/>
      <c r="W6" s="5"/>
      <c r="X6" s="5"/>
      <c r="Y6" s="5"/>
      <c r="Z6" s="5"/>
      <c r="AA6" s="1"/>
      <c r="AB6" s="1"/>
      <c r="AC6" s="1"/>
      <c r="AD6" s="1"/>
    </row>
    <row r="7" spans="1:34" ht="15" customHeight="1" x14ac:dyDescent="0.25">
      <c r="A7" t="s">
        <v>5</v>
      </c>
      <c r="B7" t="s">
        <v>6</v>
      </c>
      <c r="C7" t="s">
        <v>2</v>
      </c>
      <c r="D7">
        <v>100</v>
      </c>
      <c r="E7">
        <v>100</v>
      </c>
      <c r="F7">
        <v>100</v>
      </c>
      <c r="G7" s="5"/>
      <c r="H7" s="5">
        <v>63.099130299936668</v>
      </c>
      <c r="I7" s="5">
        <v>59.181220270293494</v>
      </c>
      <c r="J7" s="5">
        <v>55.525319451017509</v>
      </c>
      <c r="L7" s="5">
        <v>8.9435991029503246</v>
      </c>
      <c r="M7" s="5">
        <v>8.9113804748355943</v>
      </c>
      <c r="N7" s="5">
        <v>11.15596484825465</v>
      </c>
      <c r="P7" s="5">
        <v>4.6093969114445965</v>
      </c>
      <c r="Q7" s="5">
        <v>5.1370604095112693</v>
      </c>
      <c r="R7" s="5">
        <v>6.1846487515720403</v>
      </c>
      <c r="T7" s="5">
        <v>33.391232362255337</v>
      </c>
      <c r="U7" s="5">
        <v>33.266599866332392</v>
      </c>
      <c r="V7" s="5">
        <v>40.881423548916651</v>
      </c>
      <c r="W7" s="5"/>
      <c r="X7" s="5">
        <v>27.559443553781769</v>
      </c>
      <c r="Y7" s="5">
        <v>36.817870057290861</v>
      </c>
      <c r="Z7" s="5">
        <v>43.030835240677689</v>
      </c>
      <c r="AA7" s="1"/>
      <c r="AB7" s="1">
        <v>1.8424443569959308E-2</v>
      </c>
      <c r="AC7" s="1">
        <v>1.878631119847431E-2</v>
      </c>
      <c r="AD7" s="1">
        <v>1.1443984409150528E-2</v>
      </c>
      <c r="AF7" t="s">
        <v>13</v>
      </c>
      <c r="AG7" t="s">
        <v>13</v>
      </c>
      <c r="AH7" t="s">
        <v>13</v>
      </c>
    </row>
    <row r="8" spans="1:34" ht="15" customHeight="1" x14ac:dyDescent="0.25">
      <c r="C8" t="s">
        <v>3</v>
      </c>
      <c r="D8">
        <v>100</v>
      </c>
      <c r="E8">
        <v>100</v>
      </c>
      <c r="F8">
        <v>100</v>
      </c>
      <c r="G8" s="5"/>
      <c r="H8" s="5">
        <v>95.222272567084531</v>
      </c>
      <c r="I8" s="5">
        <v>95.751575692710233</v>
      </c>
      <c r="J8" s="5">
        <v>89.785054238650062</v>
      </c>
      <c r="L8" s="5">
        <v>9.0183767883160382</v>
      </c>
      <c r="M8" s="5">
        <v>8.5319004177073197</v>
      </c>
      <c r="N8" s="5">
        <v>9.3600496261281467</v>
      </c>
      <c r="P8" s="5">
        <v>8.4424006283872668</v>
      </c>
      <c r="Q8" s="5">
        <v>8.6498379278858604</v>
      </c>
      <c r="R8" s="5">
        <v>8.8333786899474713</v>
      </c>
      <c r="T8" s="5">
        <v>30.5923293542069</v>
      </c>
      <c r="U8" s="5">
        <v>32.101739456391947</v>
      </c>
      <c r="V8" s="5">
        <v>35.554833941418678</v>
      </c>
      <c r="W8" s="5"/>
      <c r="X8" s="5">
        <v>33.950080419019002</v>
      </c>
      <c r="Y8" s="5">
        <v>32.824345259629411</v>
      </c>
      <c r="Z8" s="5">
        <v>35.910925203115916</v>
      </c>
      <c r="AA8" s="1"/>
      <c r="AB8" s="1">
        <v>0.62818712610412031</v>
      </c>
      <c r="AC8" s="1">
        <v>0.70095937525110863</v>
      </c>
      <c r="AD8" s="1">
        <v>0.42442678190459227</v>
      </c>
    </row>
    <row r="9" spans="1:34" ht="15" customHeight="1" x14ac:dyDescent="0.25">
      <c r="C9" t="s">
        <v>4</v>
      </c>
      <c r="D9">
        <v>100</v>
      </c>
      <c r="E9">
        <v>100</v>
      </c>
      <c r="F9">
        <v>100</v>
      </c>
      <c r="G9" s="5"/>
      <c r="H9" s="5">
        <v>96.89439358347191</v>
      </c>
      <c r="I9" s="5">
        <v>99.993868073840716</v>
      </c>
      <c r="J9" s="5">
        <v>89.454252007619857</v>
      </c>
      <c r="L9" s="5">
        <v>10.860912764408651</v>
      </c>
      <c r="M9" s="5">
        <v>13.38179209506108</v>
      </c>
      <c r="N9" s="5">
        <v>14.467849407644719</v>
      </c>
      <c r="P9" s="5">
        <v>4.6093969114445965</v>
      </c>
      <c r="Q9" s="5">
        <v>5.1370604095112693</v>
      </c>
      <c r="R9" s="5">
        <v>6.1846487515720403</v>
      </c>
      <c r="T9" s="5">
        <v>32.739739300803876</v>
      </c>
      <c r="U9" s="5">
        <v>33.024202761174308</v>
      </c>
      <c r="V9" s="5">
        <v>36.645616014132891</v>
      </c>
      <c r="W9" s="5"/>
      <c r="X9" s="5">
        <v>42.595930149559152</v>
      </c>
      <c r="Y9" s="5">
        <v>31.912893818213</v>
      </c>
      <c r="Z9" s="5">
        <v>40.998036566006107</v>
      </c>
      <c r="AA9" s="1"/>
      <c r="AB9" s="1">
        <v>0.81466440702064313</v>
      </c>
      <c r="AC9" s="1">
        <v>0.76770463062877559</v>
      </c>
      <c r="AD9" s="1">
        <v>0.57274829517755954</v>
      </c>
    </row>
    <row r="10" spans="1:34" ht="15" customHeight="1" x14ac:dyDescent="0.25">
      <c r="G10" s="5"/>
      <c r="H10" s="5"/>
      <c r="I10" s="5"/>
      <c r="J10" s="5"/>
      <c r="L10" s="5"/>
      <c r="M10" s="5"/>
      <c r="N10" s="5"/>
      <c r="P10" s="5"/>
      <c r="Q10" s="5"/>
      <c r="R10" s="5"/>
      <c r="T10" s="5"/>
      <c r="U10" s="5"/>
      <c r="V10" s="5"/>
      <c r="W10" s="5"/>
      <c r="X10" s="5"/>
      <c r="Y10" s="5"/>
      <c r="Z10" s="5"/>
      <c r="AA10" s="1"/>
      <c r="AB10" s="1"/>
      <c r="AC10" s="1"/>
      <c r="AD10" s="1"/>
    </row>
    <row r="11" spans="1:34" ht="15" customHeight="1" x14ac:dyDescent="0.25">
      <c r="A11" t="s">
        <v>7</v>
      </c>
      <c r="B11" t="s">
        <v>1</v>
      </c>
      <c r="C11" t="s">
        <v>2</v>
      </c>
      <c r="D11">
        <v>100</v>
      </c>
      <c r="E11">
        <v>100</v>
      </c>
      <c r="F11">
        <v>100</v>
      </c>
      <c r="G11" s="5"/>
      <c r="H11" s="5">
        <v>83.719074221867515</v>
      </c>
      <c r="I11" s="5">
        <v>74.336283185840713</v>
      </c>
      <c r="J11" s="5">
        <v>69.32270916334663</v>
      </c>
      <c r="L11" s="5">
        <v>10.200789435082809</v>
      </c>
      <c r="M11" s="5">
        <v>9.5870585847407703</v>
      </c>
      <c r="N11" s="5">
        <v>9.7434303847816945</v>
      </c>
      <c r="P11" s="5">
        <v>13.598245354787224</v>
      </c>
      <c r="Q11" s="5">
        <v>12.049204727405106</v>
      </c>
      <c r="R11" s="5">
        <v>12.322706594144739</v>
      </c>
      <c r="T11" s="5">
        <v>31.966834555020352</v>
      </c>
      <c r="U11" s="5">
        <v>29.681504940571831</v>
      </c>
      <c r="V11" s="5">
        <v>29.503739377144822</v>
      </c>
      <c r="W11" s="5"/>
      <c r="X11" s="5">
        <v>56.840469757625847</v>
      </c>
      <c r="Y11" s="5">
        <v>57.587555344989653</v>
      </c>
      <c r="Z11" s="5">
        <v>63.919592346277391</v>
      </c>
      <c r="AA11" s="1"/>
      <c r="AB11" s="1">
        <v>0.45034928051721496</v>
      </c>
      <c r="AC11" s="1">
        <v>0.17786563962944033</v>
      </c>
      <c r="AD11" s="1">
        <v>0.15306091426638335</v>
      </c>
    </row>
    <row r="12" spans="1:34" ht="15" customHeight="1" x14ac:dyDescent="0.25">
      <c r="C12" t="s">
        <v>3</v>
      </c>
      <c r="D12">
        <v>100</v>
      </c>
      <c r="E12">
        <v>100</v>
      </c>
      <c r="F12">
        <v>100</v>
      </c>
      <c r="G12" s="5"/>
      <c r="H12" s="5">
        <v>89.612704585966597</v>
      </c>
      <c r="I12" s="5">
        <v>95.723622782446327</v>
      </c>
      <c r="J12" s="5">
        <v>95.26438734338501</v>
      </c>
      <c r="L12" s="5">
        <v>8.5590494190421644</v>
      </c>
      <c r="M12" s="5">
        <v>9.2762883461895083</v>
      </c>
      <c r="N12" s="5">
        <v>9.6005007872257195</v>
      </c>
      <c r="P12" s="5">
        <v>6.374408321867385</v>
      </c>
      <c r="Q12" s="5">
        <v>7.5653845239528472</v>
      </c>
      <c r="R12" s="5">
        <v>8.4978271660386522</v>
      </c>
      <c r="T12" s="5">
        <v>29.66650323340685</v>
      </c>
      <c r="U12" s="5">
        <v>32.709263357999021</v>
      </c>
      <c r="V12" s="5">
        <v>37.429838759527897</v>
      </c>
      <c r="W12" s="5"/>
      <c r="X12" s="5">
        <v>38.666735753023417</v>
      </c>
      <c r="Y12" s="5">
        <v>40.506991082165221</v>
      </c>
      <c r="Z12" s="5">
        <v>41.953435006664833</v>
      </c>
      <c r="AA12" s="1"/>
      <c r="AB12" s="1">
        <v>0.40782655379635507</v>
      </c>
      <c r="AC12" s="1">
        <v>0.66264431583272021</v>
      </c>
      <c r="AD12" s="1">
        <v>0.63914699048951418</v>
      </c>
    </row>
    <row r="13" spans="1:34" ht="15" customHeight="1" x14ac:dyDescent="0.25">
      <c r="C13" t="s">
        <v>4</v>
      </c>
      <c r="D13">
        <v>100</v>
      </c>
      <c r="E13">
        <v>100</v>
      </c>
      <c r="F13">
        <v>100</v>
      </c>
      <c r="G13" s="5"/>
      <c r="H13" s="5">
        <v>79.590143550917787</v>
      </c>
      <c r="I13" s="5">
        <v>92.355174829481157</v>
      </c>
      <c r="J13" s="5">
        <v>78.573134765515078</v>
      </c>
      <c r="L13" s="5">
        <v>14.760668049169183</v>
      </c>
      <c r="M13" s="5">
        <v>15.174368426649886</v>
      </c>
      <c r="N13" s="5">
        <v>14.533089075703046</v>
      </c>
      <c r="O13" s="5"/>
      <c r="P13" s="5">
        <v>13.598245354787224</v>
      </c>
      <c r="Q13" s="5">
        <v>12.049204727405106</v>
      </c>
      <c r="R13" s="5">
        <v>12.322706594144739</v>
      </c>
      <c r="T13" s="5">
        <v>47.28618059207794</v>
      </c>
      <c r="U13" s="5">
        <v>50.999599151657662</v>
      </c>
      <c r="V13" s="5">
        <v>51.581214383356787</v>
      </c>
      <c r="W13" s="5"/>
      <c r="X13" s="5">
        <v>41.943836634530378</v>
      </c>
      <c r="Y13" s="5">
        <v>43.890646940878995</v>
      </c>
      <c r="Z13" s="5">
        <v>50.372573111601682</v>
      </c>
      <c r="AA13" s="1"/>
      <c r="AB13" s="1">
        <v>0.13307649097533752</v>
      </c>
      <c r="AC13" s="1">
        <v>0.40351232302068341</v>
      </c>
      <c r="AD13" s="1">
        <v>0.18228340825064138</v>
      </c>
    </row>
    <row r="14" spans="1:34" ht="15" customHeight="1" x14ac:dyDescent="0.25">
      <c r="G14" s="5"/>
      <c r="H14" s="5"/>
      <c r="I14" s="5"/>
      <c r="J14" s="5"/>
      <c r="L14" s="5"/>
      <c r="M14" s="5"/>
      <c r="N14" s="5"/>
      <c r="O14" s="5"/>
      <c r="P14" s="5"/>
      <c r="Q14" s="5"/>
      <c r="R14" s="5"/>
      <c r="T14" s="5"/>
      <c r="U14" s="5"/>
      <c r="V14" s="5"/>
      <c r="W14" s="5"/>
      <c r="X14" s="5"/>
      <c r="Y14" s="5"/>
      <c r="Z14" s="5"/>
      <c r="AA14" s="1"/>
      <c r="AB14" s="1"/>
      <c r="AC14" s="1"/>
      <c r="AD14" s="1"/>
    </row>
    <row r="15" spans="1:34" ht="15" customHeight="1" x14ac:dyDescent="0.25">
      <c r="A15" t="s">
        <v>8</v>
      </c>
      <c r="B15" t="s">
        <v>6</v>
      </c>
      <c r="C15" t="s">
        <v>2</v>
      </c>
      <c r="D15">
        <v>100</v>
      </c>
      <c r="E15">
        <v>100</v>
      </c>
      <c r="F15">
        <v>100</v>
      </c>
      <c r="G15" s="5"/>
      <c r="H15" s="5">
        <v>82.512244309997115</v>
      </c>
      <c r="I15" s="5">
        <v>81.815570238437218</v>
      </c>
      <c r="J15" s="5">
        <v>82.796747967479661</v>
      </c>
      <c r="L15" s="5">
        <v>7.5490695437497317</v>
      </c>
      <c r="M15" s="5">
        <v>7.5195982063321951</v>
      </c>
      <c r="N15" s="5">
        <v>8.4207792583948375</v>
      </c>
      <c r="O15" s="5"/>
      <c r="P15" s="5">
        <v>5.4543052338202749</v>
      </c>
      <c r="Q15" s="5">
        <v>6.1787704142925781</v>
      </c>
      <c r="R15" s="5">
        <v>6.5609124617474928</v>
      </c>
      <c r="T15" s="5">
        <v>23.891984343736379</v>
      </c>
      <c r="U15" s="5">
        <v>23.172722891657948</v>
      </c>
      <c r="V15" s="5">
        <v>26.100357928773899</v>
      </c>
      <c r="W15" s="5"/>
      <c r="X15" s="5">
        <v>20.940878877527211</v>
      </c>
      <c r="Y15" s="5">
        <v>22.342734033481328</v>
      </c>
      <c r="Z15" s="5">
        <v>23.504986519015599</v>
      </c>
      <c r="AA15" s="1"/>
      <c r="AB15" s="1">
        <v>1.009143470394872E-2</v>
      </c>
      <c r="AC15" s="1">
        <v>2.5857489380630466E-3</v>
      </c>
      <c r="AD15" s="1">
        <v>2.3260616975684955E-3</v>
      </c>
      <c r="AF15" t="s">
        <v>13</v>
      </c>
      <c r="AG15" t="s">
        <v>15</v>
      </c>
      <c r="AH15" t="s">
        <v>15</v>
      </c>
    </row>
    <row r="16" spans="1:34" ht="15" customHeight="1" x14ac:dyDescent="0.25">
      <c r="C16" t="s">
        <v>3</v>
      </c>
      <c r="D16">
        <v>100</v>
      </c>
      <c r="E16">
        <v>100</v>
      </c>
      <c r="F16">
        <v>100</v>
      </c>
      <c r="G16" s="5"/>
      <c r="H16" s="5">
        <v>90.36144578313251</v>
      </c>
      <c r="I16" s="5">
        <v>85.070938944683562</v>
      </c>
      <c r="J16" s="5">
        <v>83.747697974217317</v>
      </c>
      <c r="L16" s="5">
        <v>6.7429646720492729</v>
      </c>
      <c r="M16" s="5">
        <v>6.1214510837936045</v>
      </c>
      <c r="N16" s="5">
        <v>7.4404752044676146</v>
      </c>
      <c r="O16" s="5"/>
      <c r="P16" s="5">
        <v>5.6093641153445297</v>
      </c>
      <c r="Q16" s="5">
        <v>4.6976206979320914</v>
      </c>
      <c r="R16" s="5">
        <v>4.9525054578088694</v>
      </c>
      <c r="T16" s="5">
        <v>25.579606303892088</v>
      </c>
      <c r="U16" s="5">
        <v>22.662170373865788</v>
      </c>
      <c r="V16" s="5">
        <v>25.613045511023103</v>
      </c>
      <c r="W16" s="5"/>
      <c r="X16" s="5">
        <v>27.934571137754798</v>
      </c>
      <c r="Y16" s="5">
        <v>25.39634239682033</v>
      </c>
      <c r="Z16" s="5">
        <v>30.5321648488877</v>
      </c>
      <c r="AA16" s="1"/>
      <c r="AB16" s="1">
        <v>8.1626738864916032E-2</v>
      </c>
      <c r="AC16" s="1">
        <v>3.642447233242798E-3</v>
      </c>
      <c r="AD16" s="1">
        <v>3.6984136902006345E-2</v>
      </c>
      <c r="AG16" t="s">
        <v>15</v>
      </c>
      <c r="AH16" t="s">
        <v>13</v>
      </c>
    </row>
    <row r="17" spans="1:34" ht="15" customHeight="1" x14ac:dyDescent="0.25">
      <c r="C17" t="s">
        <v>4</v>
      </c>
      <c r="D17">
        <v>100</v>
      </c>
      <c r="E17">
        <v>100</v>
      </c>
      <c r="F17">
        <v>100</v>
      </c>
      <c r="G17" s="5"/>
      <c r="H17" s="5">
        <v>69.095348985599429</v>
      </c>
      <c r="I17" s="5">
        <v>80.690744479180111</v>
      </c>
      <c r="J17" s="5">
        <v>69.94541663178471</v>
      </c>
      <c r="L17" s="5">
        <v>7.457646107156549</v>
      </c>
      <c r="M17" s="5">
        <v>8.706700434373948</v>
      </c>
      <c r="N17" s="5">
        <v>9.3492101754755854</v>
      </c>
      <c r="O17" s="5"/>
      <c r="P17" s="5">
        <v>5.4543052338202749</v>
      </c>
      <c r="Q17" s="5">
        <v>6.1787704142925781</v>
      </c>
      <c r="R17" s="5">
        <v>6.5609124617474928</v>
      </c>
      <c r="T17" s="5">
        <v>23.411115071117269</v>
      </c>
      <c r="U17" s="5">
        <v>27.897020749988137</v>
      </c>
      <c r="V17" s="5">
        <v>30.458147830243348</v>
      </c>
      <c r="W17" s="5"/>
      <c r="X17" s="5">
        <v>35.48123384009773</v>
      </c>
      <c r="Y17" s="5">
        <v>23.08401984746893</v>
      </c>
      <c r="Z17" s="5">
        <v>47.093286766381347</v>
      </c>
      <c r="AA17" s="1"/>
      <c r="AB17" s="1">
        <v>2.1389205702618385E-2</v>
      </c>
      <c r="AC17" s="1">
        <v>7.3566086748265572E-3</v>
      </c>
      <c r="AD17" s="1">
        <v>5.1945893838009002E-2</v>
      </c>
      <c r="AF17" t="s">
        <v>13</v>
      </c>
      <c r="AG17" t="s">
        <v>15</v>
      </c>
    </row>
    <row r="18" spans="1:34" ht="15" customHeight="1" x14ac:dyDescent="0.25">
      <c r="G18" s="5"/>
      <c r="H18" s="5"/>
      <c r="I18" s="5"/>
      <c r="J18" s="5"/>
      <c r="L18" s="5"/>
      <c r="M18" s="5"/>
      <c r="N18" s="5"/>
      <c r="O18" s="5"/>
      <c r="P18" s="5"/>
      <c r="Q18" s="5"/>
      <c r="R18" s="5"/>
      <c r="T18" s="5"/>
      <c r="U18" s="5"/>
      <c r="V18" s="5"/>
      <c r="W18" s="5"/>
      <c r="X18" s="5"/>
      <c r="Y18" s="5"/>
      <c r="Z18" s="5"/>
      <c r="AA18" s="1"/>
      <c r="AB18" s="1"/>
      <c r="AC18" s="1"/>
      <c r="AD18" s="1"/>
    </row>
    <row r="19" spans="1:34" ht="15" customHeight="1" x14ac:dyDescent="0.25">
      <c r="A19" t="s">
        <v>9</v>
      </c>
      <c r="B19" t="s">
        <v>1</v>
      </c>
      <c r="C19" t="s">
        <v>2</v>
      </c>
      <c r="D19">
        <v>100</v>
      </c>
      <c r="E19">
        <v>100</v>
      </c>
      <c r="F19">
        <v>100</v>
      </c>
      <c r="G19" s="5"/>
      <c r="H19" s="5">
        <v>72.07977207977207</v>
      </c>
      <c r="I19" s="5">
        <v>53.508771929824569</v>
      </c>
      <c r="J19" s="5">
        <v>62.007168458781344</v>
      </c>
      <c r="L19" s="5">
        <v>17.529281160512252</v>
      </c>
      <c r="M19" s="5">
        <v>25.504925069019208</v>
      </c>
      <c r="N19" s="5">
        <v>26.853092290994681</v>
      </c>
      <c r="O19" s="5"/>
      <c r="P19" s="5">
        <v>18.898345109032878</v>
      </c>
      <c r="Q19" s="5">
        <v>21.363761859524391</v>
      </c>
      <c r="R19" s="5">
        <v>23.378223564667852</v>
      </c>
      <c r="T19" s="5">
        <v>56.70088304486147</v>
      </c>
      <c r="U19" s="5">
        <v>86.322207720298579</v>
      </c>
      <c r="V19" s="5">
        <v>91.751371956954145</v>
      </c>
      <c r="W19" s="5"/>
      <c r="X19" s="5">
        <v>80.294048418691361</v>
      </c>
      <c r="Y19" s="5">
        <v>118.50873946523902</v>
      </c>
      <c r="Z19" s="5">
        <v>111.665284679121</v>
      </c>
      <c r="AA19" s="1"/>
      <c r="AB19" s="1">
        <v>0.24113271643122858</v>
      </c>
      <c r="AC19" s="1">
        <v>0.19224863815793314</v>
      </c>
      <c r="AD19" s="1">
        <v>0.3122715818639657</v>
      </c>
    </row>
    <row r="20" spans="1:34" ht="15" customHeight="1" x14ac:dyDescent="0.25">
      <c r="C20" t="s">
        <v>3</v>
      </c>
      <c r="D20">
        <v>100</v>
      </c>
      <c r="E20">
        <v>100</v>
      </c>
      <c r="F20">
        <v>100</v>
      </c>
      <c r="G20" s="5"/>
      <c r="H20" s="5">
        <v>109.66739198010571</v>
      </c>
      <c r="I20" s="5">
        <v>81.25613346418055</v>
      </c>
      <c r="J20" s="5">
        <v>81.084627159413955</v>
      </c>
      <c r="L20" s="5">
        <v>9.6215149785390732</v>
      </c>
      <c r="M20" s="5">
        <v>14.62223986279176</v>
      </c>
      <c r="N20" s="5">
        <v>16.537299010716392</v>
      </c>
      <c r="O20" s="5"/>
      <c r="P20" s="5">
        <v>11.722398585618146</v>
      </c>
      <c r="Q20" s="5">
        <v>8.4972817780286771</v>
      </c>
      <c r="R20" s="5">
        <v>11.504907657425049</v>
      </c>
      <c r="T20" s="5">
        <v>35.641324890965279</v>
      </c>
      <c r="U20" s="5">
        <v>34.133246370271038</v>
      </c>
      <c r="V20" s="5">
        <v>46.50069908671086</v>
      </c>
      <c r="W20" s="5"/>
      <c r="X20" s="5">
        <v>31.334925419097598</v>
      </c>
      <c r="Y20" s="5">
        <v>50.114404725749708</v>
      </c>
      <c r="Z20" s="5">
        <v>50.697527888715221</v>
      </c>
      <c r="AA20" s="1"/>
      <c r="AB20" s="1">
        <v>0.45232235081631433</v>
      </c>
      <c r="AC20" s="1">
        <v>0.1873759193478664</v>
      </c>
      <c r="AD20" s="1">
        <v>6.0807837566088971E-2</v>
      </c>
    </row>
    <row r="21" spans="1:34" ht="15" customHeight="1" x14ac:dyDescent="0.25">
      <c r="C21" t="s">
        <v>4</v>
      </c>
      <c r="D21">
        <v>100</v>
      </c>
      <c r="E21">
        <v>100</v>
      </c>
      <c r="F21">
        <v>100</v>
      </c>
      <c r="G21" s="5"/>
      <c r="H21" s="5">
        <v>78.842796298283403</v>
      </c>
      <c r="I21" s="5">
        <v>74.011181046196029</v>
      </c>
      <c r="J21" s="5">
        <v>63.520632983414281</v>
      </c>
      <c r="L21" s="5">
        <v>9.5731115524501096</v>
      </c>
      <c r="M21" s="5">
        <v>14.947118791477237</v>
      </c>
      <c r="N21" s="5">
        <v>14.886640701550149</v>
      </c>
      <c r="O21" s="5"/>
      <c r="P21" s="5">
        <v>18.898345109032878</v>
      </c>
      <c r="Q21" s="5">
        <v>21.363761859524391</v>
      </c>
      <c r="R21" s="5">
        <v>23.378223564667852</v>
      </c>
      <c r="T21" s="5">
        <v>34.6030521292776</v>
      </c>
      <c r="U21" s="5">
        <v>48.744465485492164</v>
      </c>
      <c r="V21" s="5">
        <v>51.433626600742585</v>
      </c>
      <c r="W21" s="5"/>
      <c r="X21" s="5">
        <v>36.854177062806897</v>
      </c>
      <c r="Y21" s="5">
        <v>59.74936136429735</v>
      </c>
      <c r="Z21" s="5">
        <v>60.911593496002226</v>
      </c>
      <c r="AA21" s="1"/>
      <c r="AB21" s="1">
        <v>0.23452675957054217</v>
      </c>
      <c r="AC21" s="1">
        <v>0.18691286679974958</v>
      </c>
      <c r="AD21" s="1">
        <v>0.18229504290294873</v>
      </c>
    </row>
    <row r="22" spans="1:34" ht="15" customHeight="1" x14ac:dyDescent="0.25">
      <c r="G22" s="5"/>
      <c r="H22" s="5"/>
      <c r="I22" s="5"/>
      <c r="J22" s="5"/>
      <c r="L22" s="5"/>
      <c r="M22" s="5"/>
      <c r="N22" s="5"/>
      <c r="O22" s="5"/>
      <c r="P22" s="5"/>
      <c r="Q22" s="5"/>
      <c r="R22" s="5"/>
      <c r="T22" s="5"/>
      <c r="U22" s="5"/>
      <c r="V22" s="5"/>
      <c r="W22" s="5"/>
      <c r="X22" s="5"/>
      <c r="Y22" s="5"/>
      <c r="Z22" s="5"/>
      <c r="AA22" s="1"/>
      <c r="AB22" s="1"/>
      <c r="AC22" s="1"/>
      <c r="AD22" s="1"/>
    </row>
    <row r="23" spans="1:34" ht="15" customHeight="1" x14ac:dyDescent="0.25">
      <c r="A23" t="s">
        <v>10</v>
      </c>
      <c r="B23" t="s">
        <v>6</v>
      </c>
      <c r="C23" t="s">
        <v>2</v>
      </c>
      <c r="D23">
        <v>100</v>
      </c>
      <c r="E23">
        <v>100</v>
      </c>
      <c r="F23">
        <v>100</v>
      </c>
      <c r="G23" s="5"/>
      <c r="H23" s="5">
        <v>63.527653213751854</v>
      </c>
      <c r="I23" s="5">
        <v>66.608187134502913</v>
      </c>
      <c r="J23" s="5">
        <v>55.766526019690581</v>
      </c>
      <c r="L23" s="5">
        <v>11.194212601212053</v>
      </c>
      <c r="M23" s="5">
        <v>10.351062750781194</v>
      </c>
      <c r="N23" s="5">
        <v>11.778936617341609</v>
      </c>
      <c r="O23" s="5"/>
      <c r="P23" s="5">
        <v>11.218224096680707</v>
      </c>
      <c r="Q23" s="5">
        <v>12.001704763215285</v>
      </c>
      <c r="R23" s="5">
        <v>13.241456730997578</v>
      </c>
      <c r="T23" s="5">
        <v>38.15877381077096</v>
      </c>
      <c r="U23" s="5">
        <v>35.6187880330287</v>
      </c>
      <c r="V23" s="5">
        <v>38.581647225640921</v>
      </c>
      <c r="W23" s="5"/>
      <c r="X23" s="5">
        <v>55.091529880429611</v>
      </c>
      <c r="Y23" s="5">
        <v>56.291640237768334</v>
      </c>
      <c r="Z23" s="5">
        <v>72.746475905195567</v>
      </c>
      <c r="AA23" s="1"/>
      <c r="AB23" s="1">
        <v>4.2972283227151839E-2</v>
      </c>
      <c r="AC23" s="1">
        <v>5.847972436913116E-2</v>
      </c>
      <c r="AD23" s="1">
        <v>2.2370970095656525E-2</v>
      </c>
      <c r="AF23" t="s">
        <v>13</v>
      </c>
      <c r="AH23" t="s">
        <v>13</v>
      </c>
    </row>
    <row r="24" spans="1:34" ht="15" customHeight="1" x14ac:dyDescent="0.25">
      <c r="C24" t="s">
        <v>3</v>
      </c>
      <c r="D24">
        <v>100</v>
      </c>
      <c r="E24">
        <v>100</v>
      </c>
      <c r="F24">
        <v>100</v>
      </c>
      <c r="G24" s="5"/>
      <c r="H24" s="5">
        <v>106.34398851356457</v>
      </c>
      <c r="I24" s="5">
        <v>89.695235617982405</v>
      </c>
      <c r="J24" s="5">
        <v>92.459893048128365</v>
      </c>
      <c r="L24" s="5">
        <v>9.1917736284340474</v>
      </c>
      <c r="M24" s="5">
        <v>8.4083629189398525</v>
      </c>
      <c r="N24" s="5">
        <v>10.16198518989807</v>
      </c>
      <c r="O24" s="5"/>
      <c r="P24" s="5">
        <v>8.6068040285870353</v>
      </c>
      <c r="Q24" s="5">
        <v>6.1150163097123738</v>
      </c>
      <c r="R24" s="5">
        <v>7.4670323079824792</v>
      </c>
      <c r="T24" s="5">
        <v>29.766290288633378</v>
      </c>
      <c r="U24" s="5">
        <v>23.069078832899589</v>
      </c>
      <c r="V24" s="5">
        <v>28.051474932731079</v>
      </c>
      <c r="W24" s="5"/>
      <c r="X24" s="5">
        <v>35.692257187133059</v>
      </c>
      <c r="Y24" s="5">
        <v>31.502759128757578</v>
      </c>
      <c r="Z24" s="5">
        <v>39.052389618589579</v>
      </c>
      <c r="AA24" s="1"/>
      <c r="AB24" s="1">
        <v>0.61485570805954848</v>
      </c>
      <c r="AC24" s="1">
        <v>0.26670693825710423</v>
      </c>
      <c r="AD24" s="1">
        <v>0.43368751262153121</v>
      </c>
      <c r="AF24" t="s">
        <v>14</v>
      </c>
      <c r="AG24" t="s">
        <v>14</v>
      </c>
      <c r="AH24" t="s">
        <v>14</v>
      </c>
    </row>
    <row r="25" spans="1:34" ht="15" customHeight="1" x14ac:dyDescent="0.25">
      <c r="C25" t="s">
        <v>4</v>
      </c>
      <c r="D25">
        <v>100</v>
      </c>
      <c r="E25">
        <v>100</v>
      </c>
      <c r="F25">
        <v>100</v>
      </c>
      <c r="G25" s="5"/>
      <c r="H25" s="5">
        <v>101.36759264542349</v>
      </c>
      <c r="I25" s="5">
        <v>92.037455395319071</v>
      </c>
      <c r="J25" s="5">
        <v>90.402933091168691</v>
      </c>
      <c r="L25" s="5">
        <v>6.9876321451151817</v>
      </c>
      <c r="M25" s="5">
        <v>8.821884033071214</v>
      </c>
      <c r="N25" s="5">
        <v>9.4721918787961812</v>
      </c>
      <c r="O25" s="5"/>
      <c r="P25" s="5">
        <v>11.218224096680707</v>
      </c>
      <c r="Q25" s="5">
        <v>12.001704763215285</v>
      </c>
      <c r="R25" s="5">
        <v>13.241456730997578</v>
      </c>
      <c r="T25" s="5">
        <v>21.86579063092741</v>
      </c>
      <c r="U25" s="5">
        <v>27.974843224013451</v>
      </c>
      <c r="V25" s="5">
        <v>29.643262364687338</v>
      </c>
      <c r="W25" s="5"/>
      <c r="X25" s="5">
        <v>23.525060509603549</v>
      </c>
      <c r="Y25" s="5">
        <v>37.492133336835892</v>
      </c>
      <c r="Z25" s="5">
        <v>39.435751764000933</v>
      </c>
      <c r="AA25" s="1"/>
      <c r="AB25" s="1">
        <v>0.89343737412695368</v>
      </c>
      <c r="AC25" s="1">
        <v>0.49268545295832622</v>
      </c>
      <c r="AD25" s="1">
        <v>0.42242853455768092</v>
      </c>
      <c r="AF25" t="s">
        <v>14</v>
      </c>
      <c r="AG25" t="s">
        <v>14</v>
      </c>
      <c r="AH25" t="s">
        <v>14</v>
      </c>
    </row>
    <row r="26" spans="1:34" x14ac:dyDescent="0.25">
      <c r="AB26" s="1"/>
    </row>
    <row r="29" spans="1:34" ht="57" customHeight="1" x14ac:dyDescent="0.25">
      <c r="A29" s="57" t="s">
        <v>46</v>
      </c>
      <c r="B29" s="57"/>
      <c r="C29" s="57"/>
      <c r="D29" s="47" t="s">
        <v>47</v>
      </c>
      <c r="E29" s="47" t="s">
        <v>44</v>
      </c>
      <c r="F29" s="47" t="s">
        <v>45</v>
      </c>
      <c r="H29" s="57" t="s">
        <v>55</v>
      </c>
      <c r="I29" s="57"/>
      <c r="J29" s="57"/>
      <c r="K29" s="47" t="s">
        <v>47</v>
      </c>
      <c r="L29" s="47" t="s">
        <v>44</v>
      </c>
      <c r="M29" s="47" t="s">
        <v>45</v>
      </c>
      <c r="AB29" s="48"/>
      <c r="AC29" s="48"/>
      <c r="AD29" s="48"/>
    </row>
    <row r="30" spans="1:34" ht="17.25" x14ac:dyDescent="0.25">
      <c r="B30" t="s">
        <v>2</v>
      </c>
      <c r="C30" s="49" t="s">
        <v>42</v>
      </c>
      <c r="D30" s="5">
        <v>44.277314800826652</v>
      </c>
      <c r="E30" s="5">
        <v>53.680487971867258</v>
      </c>
      <c r="F30" s="5">
        <v>54.432823459818877</v>
      </c>
      <c r="H30" t="s">
        <v>2</v>
      </c>
      <c r="I30" s="55" t="s">
        <v>49</v>
      </c>
      <c r="J30" s="55"/>
      <c r="K30" s="5">
        <v>36.967172721485156</v>
      </c>
      <c r="L30" s="5">
        <v>45.806477990276527</v>
      </c>
      <c r="M30" s="5">
        <v>45.01385431790856</v>
      </c>
      <c r="P30" s="5"/>
      <c r="Q30" s="5"/>
      <c r="R30" s="5"/>
      <c r="AC30" s="48"/>
    </row>
    <row r="31" spans="1:34" ht="17.25" x14ac:dyDescent="0.25">
      <c r="C31" s="50" t="s">
        <v>43</v>
      </c>
      <c r="D31" s="5">
        <v>56.742700001194123</v>
      </c>
      <c r="E31" s="5">
        <v>67.545306746955603</v>
      </c>
      <c r="F31" s="5">
        <v>77.242231939885457</v>
      </c>
      <c r="H31" t="s">
        <v>2</v>
      </c>
      <c r="I31" s="55" t="s">
        <v>50</v>
      </c>
      <c r="J31" s="55"/>
      <c r="K31" s="5">
        <v>47.662431927382471</v>
      </c>
      <c r="L31" s="5">
        <v>58.281842814525355</v>
      </c>
      <c r="M31" s="5">
        <v>59.926367935477622</v>
      </c>
    </row>
    <row r="32" spans="1:34" ht="17.25" x14ac:dyDescent="0.25">
      <c r="D32" s="5"/>
      <c r="E32" s="5"/>
      <c r="F32" s="5"/>
      <c r="H32" t="s">
        <v>2</v>
      </c>
      <c r="I32" s="55" t="s">
        <v>51</v>
      </c>
      <c r="J32" s="55"/>
      <c r="K32" s="5">
        <v>48.202339753612321</v>
      </c>
      <c r="L32" s="5">
        <v>56.9531431107999</v>
      </c>
      <c r="M32" s="5">
        <v>58.358248126070443</v>
      </c>
    </row>
    <row r="33" spans="2:30" ht="17.25" x14ac:dyDescent="0.25">
      <c r="B33" t="s">
        <v>3</v>
      </c>
      <c r="C33" s="49" t="s">
        <v>42</v>
      </c>
      <c r="D33" s="5">
        <v>35.290688684090917</v>
      </c>
      <c r="E33" s="5">
        <v>36.859956835511248</v>
      </c>
      <c r="F33" s="5">
        <v>44.874681034064935</v>
      </c>
      <c r="H33" t="s">
        <v>2</v>
      </c>
      <c r="I33" s="56" t="s">
        <v>52</v>
      </c>
      <c r="J33" s="56"/>
      <c r="K33" s="5">
        <v>57.891557393323502</v>
      </c>
      <c r="L33" s="5">
        <v>61.91122242212861</v>
      </c>
      <c r="M33" s="5">
        <v>64.20444698578298</v>
      </c>
      <c r="P33" s="5"/>
      <c r="Q33" s="5"/>
      <c r="R33" s="5"/>
    </row>
    <row r="34" spans="2:30" ht="17.25" x14ac:dyDescent="0.25">
      <c r="C34" s="50" t="s">
        <v>43</v>
      </c>
      <c r="D34" s="5">
        <v>31.192953377775847</v>
      </c>
      <c r="E34" s="5">
        <v>32.708429406882949</v>
      </c>
      <c r="F34" s="5">
        <v>38.131695860041873</v>
      </c>
      <c r="H34" t="s">
        <v>2</v>
      </c>
      <c r="I34" s="56" t="s">
        <v>53</v>
      </c>
      <c r="J34" s="56"/>
      <c r="K34" s="5">
        <v>66.383863130153259</v>
      </c>
      <c r="L34" s="5">
        <v>80.999229536461968</v>
      </c>
      <c r="M34" s="5">
        <v>98.144264552101802</v>
      </c>
      <c r="AC34" s="48"/>
      <c r="AD34" s="48"/>
    </row>
    <row r="35" spans="2:30" ht="17.25" x14ac:dyDescent="0.25">
      <c r="D35" s="5"/>
      <c r="E35" s="5"/>
      <c r="F35" s="5"/>
      <c r="H35" t="s">
        <v>2</v>
      </c>
      <c r="I35" s="56" t="s">
        <v>54</v>
      </c>
      <c r="J35" s="56"/>
      <c r="K35" s="5">
        <v>45.952679480105601</v>
      </c>
      <c r="L35" s="5">
        <v>59.725468282276204</v>
      </c>
      <c r="M35" s="5">
        <v>69.377984281771603</v>
      </c>
      <c r="AB35" s="48"/>
      <c r="AC35" s="48"/>
      <c r="AD35" s="48"/>
    </row>
    <row r="36" spans="2:30" ht="17.25" x14ac:dyDescent="0.25">
      <c r="B36" t="s">
        <v>4</v>
      </c>
      <c r="C36" s="49" t="s">
        <v>42</v>
      </c>
      <c r="D36" s="5">
        <v>35.01214874084986</v>
      </c>
      <c r="E36" s="5">
        <v>40.087474976883307</v>
      </c>
      <c r="F36" s="5">
        <v>45.264255222824552</v>
      </c>
      <c r="K36" s="5"/>
      <c r="L36" s="5"/>
      <c r="M36" s="5"/>
    </row>
    <row r="37" spans="2:30" ht="17.25" x14ac:dyDescent="0.25">
      <c r="C37" s="50" t="s">
        <v>43</v>
      </c>
      <c r="D37" s="5">
        <v>39.553729804483517</v>
      </c>
      <c r="E37" s="5">
        <v>42.012449623376433</v>
      </c>
      <c r="F37" s="5">
        <v>50.583018034793071</v>
      </c>
      <c r="H37" t="s">
        <v>3</v>
      </c>
      <c r="I37" s="55" t="s">
        <v>49</v>
      </c>
      <c r="J37" s="55"/>
      <c r="K37" s="5">
        <v>35.593292672143093</v>
      </c>
      <c r="L37" s="5">
        <v>35.332676849259101</v>
      </c>
      <c r="M37" s="5">
        <v>44.781436622078608</v>
      </c>
      <c r="P37" s="5"/>
      <c r="Q37" s="5"/>
      <c r="R37" s="5"/>
      <c r="AB37" s="48"/>
      <c r="AC37" s="48"/>
      <c r="AD37" s="48"/>
    </row>
    <row r="38" spans="2:30" ht="17.25" x14ac:dyDescent="0.25">
      <c r="C38" s="50"/>
      <c r="D38" s="5"/>
      <c r="E38" s="5"/>
      <c r="F38" s="5"/>
      <c r="H38" t="s">
        <v>3</v>
      </c>
      <c r="I38" s="55" t="s">
        <v>50</v>
      </c>
      <c r="J38" s="55"/>
      <c r="K38" s="5">
        <v>30.770083166303269</v>
      </c>
      <c r="L38" s="5">
        <v>34.803956938491559</v>
      </c>
      <c r="M38" s="5">
        <v>37.739652902405815</v>
      </c>
      <c r="AB38" s="48"/>
      <c r="AC38" s="48"/>
      <c r="AD38" s="48"/>
    </row>
    <row r="39" spans="2:30" ht="17.25" x14ac:dyDescent="0.25">
      <c r="C39" s="50"/>
      <c r="D39" s="5"/>
      <c r="E39" s="5"/>
      <c r="F39" s="5"/>
      <c r="H39" t="s">
        <v>3</v>
      </c>
      <c r="I39" s="55" t="s">
        <v>51</v>
      </c>
      <c r="J39" s="55"/>
      <c r="K39" s="5">
        <v>39.508690213826384</v>
      </c>
      <c r="L39" s="5">
        <v>40.443236718783083</v>
      </c>
      <c r="M39" s="5">
        <v>52.102953577710373</v>
      </c>
      <c r="AB39" s="48"/>
      <c r="AC39" s="48"/>
      <c r="AD39" s="48"/>
    </row>
    <row r="40" spans="2:30" ht="17.25" x14ac:dyDescent="0.25">
      <c r="C40" s="50"/>
      <c r="D40" s="5"/>
      <c r="E40" s="5"/>
      <c r="F40" s="5"/>
      <c r="H40" t="s">
        <v>3</v>
      </c>
      <c r="I40" s="56" t="s">
        <v>52</v>
      </c>
      <c r="J40" s="56"/>
      <c r="K40" s="5">
        <v>31.596230515150094</v>
      </c>
      <c r="L40" s="5">
        <v>31.30408672043044</v>
      </c>
      <c r="M40" s="5">
        <v>38.271733285775539</v>
      </c>
      <c r="P40" s="5"/>
      <c r="Q40" s="5"/>
      <c r="R40" s="5"/>
      <c r="AB40" s="48"/>
      <c r="AC40" s="48"/>
      <c r="AD40" s="48"/>
    </row>
    <row r="41" spans="2:30" ht="15" customHeight="1" x14ac:dyDescent="0.25">
      <c r="H41" t="s">
        <v>3</v>
      </c>
      <c r="I41" s="56" t="s">
        <v>53</v>
      </c>
      <c r="J41" s="56"/>
      <c r="K41" s="5">
        <v>28.923476326518781</v>
      </c>
      <c r="L41" s="5">
        <v>32.44687107796927</v>
      </c>
      <c r="M41" s="5">
        <v>30.892030853638019</v>
      </c>
    </row>
    <row r="42" spans="2:30" ht="17.25" x14ac:dyDescent="0.25">
      <c r="H42" t="s">
        <v>3</v>
      </c>
      <c r="I42" s="56" t="s">
        <v>54</v>
      </c>
      <c r="J42" s="56"/>
      <c r="K42" s="5">
        <v>33.05915329165866</v>
      </c>
      <c r="L42" s="5">
        <v>34.374330422249137</v>
      </c>
      <c r="M42" s="5">
        <v>45.23132344071206</v>
      </c>
      <c r="AC42" s="48"/>
      <c r="AD42" s="48"/>
    </row>
    <row r="44" spans="2:30" ht="17.25" x14ac:dyDescent="0.25">
      <c r="H44" t="s">
        <v>4</v>
      </c>
      <c r="I44" s="55" t="s">
        <v>49</v>
      </c>
      <c r="J44" s="55"/>
      <c r="K44" s="5">
        <v>32.010032163939712</v>
      </c>
      <c r="L44" s="5">
        <v>32.009479838926353</v>
      </c>
      <c r="M44" s="5">
        <v>38.74095133983635</v>
      </c>
      <c r="P44" s="5"/>
      <c r="Q44" s="5"/>
      <c r="R44" s="5"/>
    </row>
    <row r="45" spans="2:30" ht="17.25" x14ac:dyDescent="0.25">
      <c r="H45" t="s">
        <v>4</v>
      </c>
      <c r="I45" s="55" t="s">
        <v>50</v>
      </c>
      <c r="J45" s="55"/>
      <c r="K45" s="5">
        <v>36.782001448526842</v>
      </c>
      <c r="L45" s="5">
        <v>45.865832175155028</v>
      </c>
      <c r="M45" s="5">
        <v>52.544534599565196</v>
      </c>
    </row>
    <row r="46" spans="2:30" ht="17.25" x14ac:dyDescent="0.25">
      <c r="H46" t="s">
        <v>4</v>
      </c>
      <c r="I46" s="55" t="s">
        <v>51</v>
      </c>
      <c r="J46" s="55"/>
      <c r="K46" s="5">
        <v>36.244412610083018</v>
      </c>
      <c r="L46" s="5">
        <v>42.387112916568562</v>
      </c>
      <c r="M46" s="5">
        <v>44.507279729072117</v>
      </c>
      <c r="AB46" s="48"/>
      <c r="AD46" s="48"/>
    </row>
    <row r="47" spans="2:30" ht="17.25" x14ac:dyDescent="0.25">
      <c r="H47" t="s">
        <v>4</v>
      </c>
      <c r="I47" s="56" t="s">
        <v>52</v>
      </c>
      <c r="J47" s="56"/>
      <c r="K47" s="5">
        <v>36.7769659618072</v>
      </c>
      <c r="L47" s="5">
        <v>41.118578007730036</v>
      </c>
      <c r="M47" s="5">
        <v>46.435704904849779</v>
      </c>
      <c r="P47" s="5"/>
      <c r="Q47" s="5"/>
      <c r="R47" s="5"/>
    </row>
    <row r="48" spans="2:30" ht="17.25" x14ac:dyDescent="0.25">
      <c r="H48" t="s">
        <v>4</v>
      </c>
      <c r="I48" s="56" t="s">
        <v>53</v>
      </c>
      <c r="J48" s="56"/>
      <c r="K48" s="5">
        <v>38.065391396369904</v>
      </c>
      <c r="L48" s="5">
        <v>33.457169295102915</v>
      </c>
      <c r="M48" s="5">
        <v>46.53602956626731</v>
      </c>
      <c r="AB48" s="48"/>
      <c r="AC48" s="48"/>
      <c r="AD48" s="48"/>
    </row>
    <row r="49" spans="8:30" ht="17.25" x14ac:dyDescent="0.25">
      <c r="H49" t="s">
        <v>4</v>
      </c>
      <c r="I49" s="56" t="s">
        <v>54</v>
      </c>
      <c r="J49" s="56"/>
      <c r="K49" s="5">
        <v>43.81883205527344</v>
      </c>
      <c r="L49" s="5">
        <v>51.461601567296341</v>
      </c>
      <c r="M49" s="5">
        <v>58.777319633262124</v>
      </c>
      <c r="AB49" s="48"/>
    </row>
    <row r="50" spans="8:30" x14ac:dyDescent="0.25">
      <c r="AB50" s="48"/>
      <c r="AC50" s="48"/>
      <c r="AD50" s="48"/>
    </row>
    <row r="51" spans="8:30" x14ac:dyDescent="0.25">
      <c r="H51" s="49"/>
    </row>
    <row r="52" spans="8:30" x14ac:dyDescent="0.25">
      <c r="H52" s="49"/>
      <c r="AB52" s="48"/>
      <c r="AC52" s="48"/>
      <c r="AD52" s="48"/>
    </row>
    <row r="53" spans="8:30" x14ac:dyDescent="0.25">
      <c r="H53" s="49"/>
    </row>
    <row r="54" spans="8:30" x14ac:dyDescent="0.25">
      <c r="H54" s="50"/>
      <c r="AB54" s="48"/>
      <c r="AC54" s="48"/>
      <c r="AD54" s="48"/>
    </row>
    <row r="55" spans="8:30" x14ac:dyDescent="0.25">
      <c r="H55" s="50"/>
    </row>
    <row r="56" spans="8:30" x14ac:dyDescent="0.25">
      <c r="H56" s="50"/>
    </row>
    <row r="61" spans="8:30" x14ac:dyDescent="0.25">
      <c r="H61" s="49"/>
    </row>
    <row r="62" spans="8:30" x14ac:dyDescent="0.25">
      <c r="H62" s="49"/>
    </row>
    <row r="63" spans="8:30" x14ac:dyDescent="0.25">
      <c r="H63" s="49"/>
    </row>
    <row r="64" spans="8:30" x14ac:dyDescent="0.25">
      <c r="H64" s="50"/>
    </row>
    <row r="65" spans="8:8" x14ac:dyDescent="0.25">
      <c r="H65" s="50"/>
    </row>
    <row r="66" spans="8:8" x14ac:dyDescent="0.25">
      <c r="H66" s="50"/>
    </row>
  </sheetData>
  <mergeCells count="29">
    <mergeCell ref="AB1:AD1"/>
    <mergeCell ref="AF1:AH1"/>
    <mergeCell ref="T1:V1"/>
    <mergeCell ref="A1:C2"/>
    <mergeCell ref="X1:Z1"/>
    <mergeCell ref="D1:F1"/>
    <mergeCell ref="H1:J1"/>
    <mergeCell ref="L1:N1"/>
    <mergeCell ref="P1:R1"/>
    <mergeCell ref="I34:J34"/>
    <mergeCell ref="I35:J35"/>
    <mergeCell ref="A29:C29"/>
    <mergeCell ref="I30:J30"/>
    <mergeCell ref="I31:J31"/>
    <mergeCell ref="I32:J32"/>
    <mergeCell ref="I33:J33"/>
    <mergeCell ref="H29:J29"/>
    <mergeCell ref="I46:J46"/>
    <mergeCell ref="I47:J47"/>
    <mergeCell ref="I48:J48"/>
    <mergeCell ref="I49:J49"/>
    <mergeCell ref="I37:J37"/>
    <mergeCell ref="I38:J38"/>
    <mergeCell ref="I39:J39"/>
    <mergeCell ref="I40:J40"/>
    <mergeCell ref="I44:J44"/>
    <mergeCell ref="I41:J41"/>
    <mergeCell ref="I42:J42"/>
    <mergeCell ref="I45:J45"/>
  </mergeCells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19EE9-0953-437A-B2E3-74A954D2B05E}">
  <dimension ref="A1:Q101"/>
  <sheetViews>
    <sheetView workbookViewId="0">
      <selection activeCell="S14" sqref="S14"/>
    </sheetView>
  </sheetViews>
  <sheetFormatPr defaultRowHeight="15" x14ac:dyDescent="0.25"/>
  <cols>
    <col min="2" max="4" width="5.7109375" customWidth="1"/>
    <col min="6" max="8" width="5.7109375" customWidth="1"/>
    <col min="11" max="13" width="5.7109375" customWidth="1"/>
    <col min="15" max="17" width="5.7109375" customWidth="1"/>
  </cols>
  <sheetData>
    <row r="1" spans="1:17" ht="17.25" x14ac:dyDescent="0.25">
      <c r="B1" s="58" t="s">
        <v>39</v>
      </c>
      <c r="C1" s="58"/>
      <c r="D1" s="58"/>
      <c r="E1" s="58"/>
      <c r="F1" s="58"/>
      <c r="G1" s="58"/>
      <c r="H1" s="58"/>
      <c r="K1" s="58" t="s">
        <v>34</v>
      </c>
      <c r="L1" s="58"/>
      <c r="M1" s="58"/>
      <c r="N1" s="58"/>
      <c r="O1" s="58"/>
      <c r="P1" s="58"/>
      <c r="Q1" s="58"/>
    </row>
    <row r="2" spans="1:17" x14ac:dyDescent="0.25">
      <c r="B2" s="58" t="s">
        <v>30</v>
      </c>
      <c r="C2" s="58"/>
      <c r="D2" s="58"/>
      <c r="F2" s="58" t="s">
        <v>31</v>
      </c>
      <c r="G2" s="58"/>
      <c r="H2" s="58"/>
      <c r="J2" s="3"/>
      <c r="K2" s="58" t="s">
        <v>30</v>
      </c>
      <c r="L2" s="58"/>
      <c r="M2" s="58"/>
      <c r="O2" s="58" t="s">
        <v>31</v>
      </c>
      <c r="P2" s="58"/>
      <c r="Q2" s="58"/>
    </row>
    <row r="3" spans="1:17" x14ac:dyDescent="0.25">
      <c r="B3" s="10" t="s">
        <v>2</v>
      </c>
      <c r="C3" s="10" t="s">
        <v>3</v>
      </c>
      <c r="D3" s="10" t="s">
        <v>4</v>
      </c>
      <c r="E3" s="6"/>
      <c r="F3" s="10" t="s">
        <v>2</v>
      </c>
      <c r="G3" s="10" t="s">
        <v>3</v>
      </c>
      <c r="H3" s="10" t="s">
        <v>4</v>
      </c>
      <c r="I3" s="6"/>
      <c r="J3" s="6"/>
      <c r="K3" s="10" t="s">
        <v>2</v>
      </c>
      <c r="L3" s="10" t="s">
        <v>3</v>
      </c>
      <c r="M3" s="10" t="s">
        <v>4</v>
      </c>
      <c r="N3" s="6"/>
      <c r="O3" s="10" t="s">
        <v>2</v>
      </c>
      <c r="P3" s="10" t="s">
        <v>3</v>
      </c>
      <c r="Q3" s="10" t="s">
        <v>4</v>
      </c>
    </row>
    <row r="4" spans="1:17" ht="30" customHeight="1" x14ac:dyDescent="0.25">
      <c r="A4" s="11" t="s">
        <v>11</v>
      </c>
      <c r="B4" s="13">
        <f>'Figs 1-3'!I3/'Figs 1-3'!D3*100</f>
        <v>56.519138755980826</v>
      </c>
      <c r="C4" s="14">
        <f>'Figs 1-3'!I4/'Figs 1-3'!D4*100</f>
        <v>98.087156623040414</v>
      </c>
      <c r="D4" s="15">
        <f>'Figs 1-3'!I5/'Figs 1-3'!D5*100</f>
        <v>74.3391360412637</v>
      </c>
      <c r="E4" s="8"/>
      <c r="F4" s="13">
        <f>'Figs 1-3'!I7/'Figs 1-3'!D7*100</f>
        <v>71.024436090225549</v>
      </c>
      <c r="G4" s="14">
        <f>'Figs 1-3'!I8/'Figs 1-3'!D8*100</f>
        <v>95.395597210113309</v>
      </c>
      <c r="H4" s="15">
        <f>'Figs 1-3'!I9/'Figs 1-3'!D9*100</f>
        <v>92.561983471074399</v>
      </c>
      <c r="J4" s="11" t="s">
        <v>11</v>
      </c>
      <c r="K4" s="22" t="s">
        <v>13</v>
      </c>
      <c r="L4" s="23"/>
      <c r="M4" s="24"/>
      <c r="O4" s="22" t="s">
        <v>13</v>
      </c>
      <c r="P4" s="23"/>
      <c r="Q4" s="24"/>
    </row>
    <row r="5" spans="1:17" ht="30" customHeight="1" x14ac:dyDescent="0.25">
      <c r="A5" s="11" t="s">
        <v>12</v>
      </c>
      <c r="B5" s="16">
        <f>'Figs 1-3'!J3/'Figs 1-3'!E3*100</f>
        <v>51.394736842105225</v>
      </c>
      <c r="C5" s="17">
        <f>'Figs 1-3'!J4/'Figs 1-3'!E4*100</f>
        <v>85.122945755591246</v>
      </c>
      <c r="D5" s="18">
        <f>'Figs 1-3'!J5/'Figs 1-3'!E5*100</f>
        <v>88.941138316847741</v>
      </c>
      <c r="E5" s="8"/>
      <c r="F5" s="16">
        <f>'Figs 1-3'!J7/'Figs 1-3'!E7*100</f>
        <v>66.420802600325018</v>
      </c>
      <c r="G5" s="17">
        <f>'Figs 1-3'!J8/'Figs 1-3'!E8*100</f>
        <v>96.036036036036009</v>
      </c>
      <c r="H5" s="18">
        <f>'Figs 1-3'!J9/'Figs 1-3'!E9*100</f>
        <v>93.965517241379303</v>
      </c>
      <c r="J5" s="11" t="s">
        <v>12</v>
      </c>
      <c r="K5" s="25" t="s">
        <v>13</v>
      </c>
      <c r="L5" s="26"/>
      <c r="M5" s="27"/>
      <c r="O5" s="25" t="s">
        <v>13</v>
      </c>
      <c r="P5" s="26"/>
      <c r="Q5" s="27"/>
    </row>
    <row r="6" spans="1:17" ht="30" customHeight="1" x14ac:dyDescent="0.25">
      <c r="A6" s="11" t="s">
        <v>23</v>
      </c>
      <c r="B6" s="19">
        <f>'Figs 1-3'!K3/'Figs 1-3'!F3*100</f>
        <v>51.147816349384044</v>
      </c>
      <c r="C6" s="20">
        <f>'Figs 1-3'!K4/'Figs 1-3'!F4*100</f>
        <v>88.474653330302345</v>
      </c>
      <c r="D6" s="21">
        <f>'Figs 1-3'!K5/'Figs 1-3'!F5*100</f>
        <v>82.629757785467135</v>
      </c>
      <c r="E6" s="8"/>
      <c r="F6" s="19">
        <f>'Figs 1-3'!K7/'Figs 1-3'!F7*100</f>
        <v>63.507799970841205</v>
      </c>
      <c r="G6" s="20">
        <f>'Figs 1-3'!K8/'Figs 1-3'!F8*100</f>
        <v>90.015216288674722</v>
      </c>
      <c r="H6" s="21">
        <f>'Figs 1-3'!K9/'Figs 1-3'!F9*100</f>
        <v>85.714285714285708</v>
      </c>
      <c r="J6" s="11" t="s">
        <v>23</v>
      </c>
      <c r="K6" s="28" t="s">
        <v>13</v>
      </c>
      <c r="L6" s="29"/>
      <c r="M6" s="30"/>
      <c r="O6" s="28" t="s">
        <v>13</v>
      </c>
      <c r="P6" s="29"/>
      <c r="Q6" s="30"/>
    </row>
    <row r="7" spans="1:17" x14ac:dyDescent="0.25">
      <c r="A7" s="12"/>
      <c r="J7" s="12"/>
    </row>
    <row r="8" spans="1:17" x14ac:dyDescent="0.25">
      <c r="A8" s="12"/>
      <c r="B8" s="58" t="s">
        <v>28</v>
      </c>
      <c r="C8" s="58"/>
      <c r="D8" s="58"/>
      <c r="F8" s="58" t="s">
        <v>32</v>
      </c>
      <c r="G8" s="58"/>
      <c r="H8" s="58"/>
      <c r="J8" s="12"/>
      <c r="K8" s="58" t="s">
        <v>28</v>
      </c>
      <c r="L8" s="58"/>
      <c r="M8" s="58"/>
      <c r="O8" s="58" t="s">
        <v>32</v>
      </c>
      <c r="P8" s="58"/>
      <c r="Q8" s="58"/>
    </row>
    <row r="9" spans="1:17" x14ac:dyDescent="0.25">
      <c r="A9" s="12"/>
      <c r="B9" s="10" t="s">
        <v>2</v>
      </c>
      <c r="C9" s="10" t="s">
        <v>3</v>
      </c>
      <c r="D9" s="10" t="s">
        <v>4</v>
      </c>
      <c r="E9" s="6"/>
      <c r="F9" s="10" t="s">
        <v>2</v>
      </c>
      <c r="G9" s="10" t="s">
        <v>3</v>
      </c>
      <c r="H9" s="10" t="s">
        <v>4</v>
      </c>
      <c r="I9" s="6"/>
      <c r="J9" s="12"/>
      <c r="K9" s="10" t="s">
        <v>2</v>
      </c>
      <c r="L9" s="10" t="s">
        <v>3</v>
      </c>
      <c r="M9" s="10" t="s">
        <v>4</v>
      </c>
      <c r="N9" s="6"/>
      <c r="O9" s="10" t="s">
        <v>2</v>
      </c>
      <c r="P9" s="10" t="s">
        <v>3</v>
      </c>
      <c r="Q9" s="10" t="s">
        <v>4</v>
      </c>
    </row>
    <row r="10" spans="1:17" ht="30" customHeight="1" x14ac:dyDescent="0.25">
      <c r="A10" s="11" t="s">
        <v>11</v>
      </c>
      <c r="B10" s="13">
        <f>'Figs 1-3'!I11/'Figs 1-3'!D11*100</f>
        <v>85.365853658536594</v>
      </c>
      <c r="C10" s="14">
        <f>'Figs 1-3'!I12/'Figs 1-3'!D12*100</f>
        <v>89.536878216123483</v>
      </c>
      <c r="D10" s="15">
        <f>'Figs 1-3'!I13/'Figs 1-3'!D13*100</f>
        <v>89.534883720930239</v>
      </c>
      <c r="F10" s="13">
        <f>'Figs 1-3'!I15/'Figs 1-3'!D15*100</f>
        <v>82.595870206489678</v>
      </c>
      <c r="G10" s="14">
        <f>'Figs 1-3'!I16/'Figs 1-3'!D16*100</f>
        <v>90.253623188405797</v>
      </c>
      <c r="H10" s="15">
        <f>'Figs 1-3'!I17/'Figs 1-3'!D17*100</f>
        <v>82.223101613683355</v>
      </c>
      <c r="J10" s="11" t="s">
        <v>11</v>
      </c>
      <c r="K10" s="31"/>
      <c r="L10" s="32"/>
      <c r="M10" s="33"/>
      <c r="O10" s="22" t="s">
        <v>13</v>
      </c>
      <c r="P10" s="23" t="s">
        <v>14</v>
      </c>
      <c r="Q10" s="24" t="s">
        <v>13</v>
      </c>
    </row>
    <row r="11" spans="1:17" ht="30" customHeight="1" x14ac:dyDescent="0.25">
      <c r="A11" s="11" t="s">
        <v>12</v>
      </c>
      <c r="B11" s="16">
        <f>'Figs 1-3'!J11/'Figs 1-3'!E11*100</f>
        <v>76.363636363636346</v>
      </c>
      <c r="C11" s="17">
        <f>'Figs 1-3'!J12/'Figs 1-3'!E12*100</f>
        <v>95.741239892183287</v>
      </c>
      <c r="D11" s="18">
        <f>'Figs 1-3'!J13/'Figs 1-3'!E13*100</f>
        <v>98.681621408894131</v>
      </c>
      <c r="F11" s="16">
        <f>'Figs 1-3'!J15/'Figs 1-3'!E15*100</f>
        <v>81.524926686217043</v>
      </c>
      <c r="G11" s="17">
        <f>'Figs 1-3'!J16/'Figs 1-3'!E16*100</f>
        <v>85.02974925626863</v>
      </c>
      <c r="H11" s="18">
        <f>'Figs 1-3'!J17/'Figs 1-3'!E17*100</f>
        <v>84.043441938178802</v>
      </c>
      <c r="J11" s="11" t="s">
        <v>12</v>
      </c>
      <c r="K11" s="34"/>
      <c r="L11" s="35"/>
      <c r="M11" s="36"/>
      <c r="O11" s="25" t="s">
        <v>15</v>
      </c>
      <c r="P11" s="26" t="s">
        <v>15</v>
      </c>
      <c r="Q11" s="27" t="s">
        <v>13</v>
      </c>
    </row>
    <row r="12" spans="1:17" ht="30" customHeight="1" x14ac:dyDescent="0.25">
      <c r="A12" s="11" t="s">
        <v>23</v>
      </c>
      <c r="B12" s="19">
        <f>'Figs 1-3'!K11/'Figs 1-3'!F11*100</f>
        <v>71.428571428571416</v>
      </c>
      <c r="C12" s="20">
        <f>'Figs 1-3'!K12/'Figs 1-3'!F12*100</f>
        <v>95.26599005517339</v>
      </c>
      <c r="D12" s="21">
        <f>'Figs 1-3'!K13/'Figs 1-3'!F13*100</f>
        <v>82.553191489361708</v>
      </c>
      <c r="F12" s="19">
        <f>'Figs 1-3'!K15/'Figs 1-3'!F15*100</f>
        <v>82.3920265780731</v>
      </c>
      <c r="G12" s="20">
        <f>'Figs 1-3'!K16/'Figs 1-3'!F16*100</f>
        <v>83.554165133112505</v>
      </c>
      <c r="H12" s="21">
        <f>'Figs 1-3'!K17/'Figs 1-3'!F17*100</f>
        <v>76.024844720496873</v>
      </c>
      <c r="J12" s="11" t="s">
        <v>23</v>
      </c>
      <c r="K12" s="37"/>
      <c r="L12" s="38"/>
      <c r="M12" s="39"/>
      <c r="O12" s="28" t="s">
        <v>15</v>
      </c>
      <c r="P12" s="29" t="s">
        <v>13</v>
      </c>
      <c r="Q12" s="30" t="s">
        <v>13</v>
      </c>
    </row>
    <row r="13" spans="1:17" x14ac:dyDescent="0.25">
      <c r="A13" s="12"/>
      <c r="J13" s="12"/>
    </row>
    <row r="14" spans="1:17" x14ac:dyDescent="0.25">
      <c r="A14" s="12"/>
      <c r="B14" s="58" t="s">
        <v>29</v>
      </c>
      <c r="C14" s="58"/>
      <c r="D14" s="58"/>
      <c r="F14" s="58" t="s">
        <v>33</v>
      </c>
      <c r="G14" s="58"/>
      <c r="H14" s="58"/>
      <c r="J14" s="12"/>
      <c r="K14" s="58" t="s">
        <v>29</v>
      </c>
      <c r="L14" s="58"/>
      <c r="M14" s="58"/>
      <c r="O14" s="58" t="s">
        <v>33</v>
      </c>
      <c r="P14" s="58"/>
      <c r="Q14" s="58"/>
    </row>
    <row r="15" spans="1:17" x14ac:dyDescent="0.25">
      <c r="A15" s="12"/>
      <c r="B15" s="10" t="s">
        <v>2</v>
      </c>
      <c r="C15" s="10" t="s">
        <v>3</v>
      </c>
      <c r="D15" s="10" t="s">
        <v>4</v>
      </c>
      <c r="E15" s="6"/>
      <c r="F15" s="10" t="s">
        <v>2</v>
      </c>
      <c r="G15" s="10" t="s">
        <v>3</v>
      </c>
      <c r="H15" s="10" t="s">
        <v>4</v>
      </c>
      <c r="I15" s="6"/>
      <c r="J15" s="12"/>
      <c r="K15" s="10" t="s">
        <v>2</v>
      </c>
      <c r="L15" s="10" t="s">
        <v>3</v>
      </c>
      <c r="M15" s="10" t="s">
        <v>4</v>
      </c>
      <c r="N15" s="6"/>
      <c r="O15" s="10" t="s">
        <v>2</v>
      </c>
      <c r="P15" s="10" t="s">
        <v>3</v>
      </c>
      <c r="Q15" s="10" t="s">
        <v>4</v>
      </c>
    </row>
    <row r="16" spans="1:17" ht="30" customHeight="1" x14ac:dyDescent="0.25">
      <c r="A16" s="11" t="s">
        <v>11</v>
      </c>
      <c r="B16" s="13">
        <f>'Figs 1-3'!I19/'Figs 1-3'!D19*100</f>
        <v>72.802197802197838</v>
      </c>
      <c r="C16" s="14">
        <f>'Figs 1-3'!I20/'Figs 1-3'!D20*100</f>
        <v>108.6386554621849</v>
      </c>
      <c r="D16" s="15">
        <f>'Figs 1-3'!I21/'Figs 1-3'!D21*100</f>
        <v>78.750000000000014</v>
      </c>
      <c r="F16" s="13">
        <f>'Figs 1-3'!I23/'Figs 1-3'!D23*100</f>
        <v>64.017318694912632</v>
      </c>
      <c r="G16" s="14">
        <f>'Figs 1-3'!I24/'Figs 1-3'!D24*100</f>
        <v>107.10124826629681</v>
      </c>
      <c r="H16" s="15">
        <f>'Figs 1-3'!I25/'Figs 1-3'!D25*100</f>
        <v>100.75000000000003</v>
      </c>
      <c r="J16" s="11" t="s">
        <v>11</v>
      </c>
      <c r="K16" s="31"/>
      <c r="L16" s="32"/>
      <c r="M16" s="33"/>
      <c r="O16" s="22" t="s">
        <v>13</v>
      </c>
      <c r="P16" s="23" t="s">
        <v>14</v>
      </c>
      <c r="Q16" s="24" t="s">
        <v>14</v>
      </c>
    </row>
    <row r="17" spans="1:17" ht="30" customHeight="1" x14ac:dyDescent="0.25">
      <c r="A17" s="11" t="s">
        <v>12</v>
      </c>
      <c r="B17" s="16">
        <f>'Figs 1-3'!J19/'Figs 1-3'!E19*100</f>
        <v>53.571428571428555</v>
      </c>
      <c r="C17" s="17">
        <f>'Figs 1-3'!J20/'Figs 1-3'!E20*100</f>
        <v>79.711884753901558</v>
      </c>
      <c r="D17" s="18">
        <f>'Figs 1-3'!J21/'Figs 1-3'!E21*100</f>
        <v>74.538934426229488</v>
      </c>
      <c r="F17" s="16">
        <f>'Figs 1-3'!J23/'Figs 1-3'!E23*100</f>
        <v>66.969147005444611</v>
      </c>
      <c r="G17" s="17">
        <f>'Figs 1-3'!J24/'Figs 1-3'!E24*100</f>
        <v>90.180551156160902</v>
      </c>
      <c r="H17" s="18">
        <f>'Figs 1-3'!J25/'Figs 1-3'!E25*100</f>
        <v>91.176470588235333</v>
      </c>
      <c r="J17" s="11" t="s">
        <v>12</v>
      </c>
      <c r="K17" s="34"/>
      <c r="L17" s="35"/>
      <c r="M17" s="36"/>
      <c r="O17" s="25" t="s">
        <v>14</v>
      </c>
      <c r="P17" s="26" t="s">
        <v>14</v>
      </c>
      <c r="Q17" s="27" t="s">
        <v>14</v>
      </c>
    </row>
    <row r="18" spans="1:17" ht="30" customHeight="1" x14ac:dyDescent="0.25">
      <c r="A18" s="11" t="s">
        <v>23</v>
      </c>
      <c r="B18" s="19">
        <f>'Figs 1-3'!K19/'Figs 1-3'!F19*100</f>
        <v>62.211981566820263</v>
      </c>
      <c r="C18" s="20">
        <f>'Figs 1-3'!K20/'Figs 1-3'!F20*100</f>
        <v>80.547409579667644</v>
      </c>
      <c r="D18" s="21">
        <f>'Figs 1-3'!K21/'Figs 1-3'!F21*100</f>
        <v>63.920454545454533</v>
      </c>
      <c r="F18" s="19">
        <f>'Figs 1-3'!K23/'Figs 1-3'!F23*100</f>
        <v>56.307289393278012</v>
      </c>
      <c r="G18" s="20">
        <f>'Figs 1-3'!K24/'Figs 1-3'!F24*100</f>
        <v>93.111545988258314</v>
      </c>
      <c r="H18" s="21">
        <f>'Figs 1-3'!K25/'Figs 1-3'!F25*100</f>
        <v>89.724615961034118</v>
      </c>
      <c r="J18" s="11" t="s">
        <v>23</v>
      </c>
      <c r="K18" s="37"/>
      <c r="L18" s="38"/>
      <c r="M18" s="39"/>
      <c r="O18" s="28" t="s">
        <v>13</v>
      </c>
      <c r="P18" s="29" t="s">
        <v>14</v>
      </c>
      <c r="Q18" s="30" t="s">
        <v>14</v>
      </c>
    </row>
    <row r="21" spans="1:17" ht="17.25" x14ac:dyDescent="0.25">
      <c r="A21" s="44" t="s">
        <v>35</v>
      </c>
      <c r="B21" s="40">
        <v>120</v>
      </c>
      <c r="C21" s="45" t="s">
        <v>38</v>
      </c>
      <c r="D21" s="43"/>
    </row>
    <row r="22" spans="1:17" x14ac:dyDescent="0.25">
      <c r="B22" s="41">
        <f>B21-1</f>
        <v>119</v>
      </c>
      <c r="C22" s="45"/>
    </row>
    <row r="23" spans="1:17" x14ac:dyDescent="0.25">
      <c r="B23" s="41">
        <f t="shared" ref="B23:B86" si="0">B22-1</f>
        <v>118</v>
      </c>
      <c r="C23" s="45"/>
    </row>
    <row r="24" spans="1:17" x14ac:dyDescent="0.25">
      <c r="B24" s="41">
        <f t="shared" si="0"/>
        <v>117</v>
      </c>
      <c r="C24" s="9"/>
      <c r="D24" s="8"/>
    </row>
    <row r="25" spans="1:17" x14ac:dyDescent="0.25">
      <c r="B25" s="41">
        <f t="shared" si="0"/>
        <v>116</v>
      </c>
      <c r="C25" s="9"/>
      <c r="D25" s="8"/>
    </row>
    <row r="26" spans="1:17" x14ac:dyDescent="0.25">
      <c r="B26" s="41">
        <f t="shared" si="0"/>
        <v>115</v>
      </c>
      <c r="C26" s="9"/>
      <c r="D26" s="8"/>
    </row>
    <row r="27" spans="1:17" x14ac:dyDescent="0.25">
      <c r="B27" s="41">
        <f t="shared" si="0"/>
        <v>114</v>
      </c>
      <c r="C27" s="45"/>
    </row>
    <row r="28" spans="1:17" x14ac:dyDescent="0.25">
      <c r="B28" s="41">
        <f t="shared" si="0"/>
        <v>113</v>
      </c>
      <c r="C28" s="9"/>
      <c r="D28" s="8"/>
    </row>
    <row r="29" spans="1:17" x14ac:dyDescent="0.25">
      <c r="B29" s="41">
        <f t="shared" si="0"/>
        <v>112</v>
      </c>
      <c r="C29" s="9"/>
      <c r="D29" s="8"/>
    </row>
    <row r="30" spans="1:17" x14ac:dyDescent="0.25">
      <c r="B30" s="41">
        <f t="shared" si="0"/>
        <v>111</v>
      </c>
      <c r="C30" s="9"/>
      <c r="D30" s="8"/>
    </row>
    <row r="31" spans="1:17" x14ac:dyDescent="0.25">
      <c r="B31" s="41">
        <f t="shared" si="0"/>
        <v>110</v>
      </c>
      <c r="C31" s="45"/>
    </row>
    <row r="32" spans="1:17" x14ac:dyDescent="0.25">
      <c r="B32" s="41">
        <f t="shared" si="0"/>
        <v>109</v>
      </c>
      <c r="C32" s="45"/>
    </row>
    <row r="33" spans="2:3" x14ac:dyDescent="0.25">
      <c r="B33" s="41">
        <f t="shared" si="0"/>
        <v>108</v>
      </c>
      <c r="C33" s="45"/>
    </row>
    <row r="34" spans="2:3" x14ac:dyDescent="0.25">
      <c r="B34" s="41">
        <f t="shared" si="0"/>
        <v>107</v>
      </c>
      <c r="C34" s="45"/>
    </row>
    <row r="35" spans="2:3" x14ac:dyDescent="0.25">
      <c r="B35" s="41">
        <f t="shared" si="0"/>
        <v>106</v>
      </c>
      <c r="C35" s="45"/>
    </row>
    <row r="36" spans="2:3" x14ac:dyDescent="0.25">
      <c r="B36" s="41">
        <f t="shared" si="0"/>
        <v>105</v>
      </c>
      <c r="C36" s="45"/>
    </row>
    <row r="37" spans="2:3" x14ac:dyDescent="0.25">
      <c r="B37" s="41">
        <f t="shared" si="0"/>
        <v>104</v>
      </c>
      <c r="C37" s="45"/>
    </row>
    <row r="38" spans="2:3" x14ac:dyDescent="0.25">
      <c r="B38" s="41">
        <f t="shared" si="0"/>
        <v>103</v>
      </c>
      <c r="C38" s="45"/>
    </row>
    <row r="39" spans="2:3" x14ac:dyDescent="0.25">
      <c r="B39" s="41">
        <f t="shared" si="0"/>
        <v>102</v>
      </c>
      <c r="C39" s="45"/>
    </row>
    <row r="40" spans="2:3" x14ac:dyDescent="0.25">
      <c r="B40" s="41">
        <f t="shared" si="0"/>
        <v>101</v>
      </c>
      <c r="C40" s="45"/>
    </row>
    <row r="41" spans="2:3" ht="17.25" x14ac:dyDescent="0.25">
      <c r="B41" s="41">
        <f t="shared" si="0"/>
        <v>100</v>
      </c>
      <c r="C41" s="46" t="s">
        <v>37</v>
      </c>
    </row>
    <row r="42" spans="2:3" x14ac:dyDescent="0.25">
      <c r="B42" s="41">
        <f t="shared" si="0"/>
        <v>99</v>
      </c>
      <c r="C42" s="45"/>
    </row>
    <row r="43" spans="2:3" x14ac:dyDescent="0.25">
      <c r="B43" s="41">
        <f t="shared" si="0"/>
        <v>98</v>
      </c>
      <c r="C43" s="45"/>
    </row>
    <row r="44" spans="2:3" x14ac:dyDescent="0.25">
      <c r="B44" s="41">
        <f t="shared" si="0"/>
        <v>97</v>
      </c>
      <c r="C44" s="45"/>
    </row>
    <row r="45" spans="2:3" x14ac:dyDescent="0.25">
      <c r="B45" s="41">
        <f t="shared" si="0"/>
        <v>96</v>
      </c>
      <c r="C45" s="45"/>
    </row>
    <row r="46" spans="2:3" x14ac:dyDescent="0.25">
      <c r="B46" s="41">
        <f t="shared" si="0"/>
        <v>95</v>
      </c>
      <c r="C46" s="45"/>
    </row>
    <row r="47" spans="2:3" x14ac:dyDescent="0.25">
      <c r="B47" s="41">
        <f t="shared" si="0"/>
        <v>94</v>
      </c>
      <c r="C47" s="45"/>
    </row>
    <row r="48" spans="2:3" x14ac:dyDescent="0.25">
      <c r="B48" s="41">
        <f t="shared" si="0"/>
        <v>93</v>
      </c>
      <c r="C48" s="45"/>
    </row>
    <row r="49" spans="2:3" x14ac:dyDescent="0.25">
      <c r="B49" s="41">
        <f t="shared" si="0"/>
        <v>92</v>
      </c>
      <c r="C49" s="45"/>
    </row>
    <row r="50" spans="2:3" x14ac:dyDescent="0.25">
      <c r="B50" s="41">
        <f t="shared" si="0"/>
        <v>91</v>
      </c>
      <c r="C50" s="45"/>
    </row>
    <row r="51" spans="2:3" x14ac:dyDescent="0.25">
      <c r="B51" s="41">
        <f t="shared" si="0"/>
        <v>90</v>
      </c>
      <c r="C51" s="45"/>
    </row>
    <row r="52" spans="2:3" x14ac:dyDescent="0.25">
      <c r="B52" s="41">
        <f t="shared" si="0"/>
        <v>89</v>
      </c>
      <c r="C52" s="45"/>
    </row>
    <row r="53" spans="2:3" x14ac:dyDescent="0.25">
      <c r="B53" s="41">
        <f t="shared" si="0"/>
        <v>88</v>
      </c>
      <c r="C53" s="45"/>
    </row>
    <row r="54" spans="2:3" x14ac:dyDescent="0.25">
      <c r="B54" s="41">
        <f t="shared" si="0"/>
        <v>87</v>
      </c>
      <c r="C54" s="45"/>
    </row>
    <row r="55" spans="2:3" x14ac:dyDescent="0.25">
      <c r="B55" s="41">
        <f t="shared" si="0"/>
        <v>86</v>
      </c>
      <c r="C55" s="45"/>
    </row>
    <row r="56" spans="2:3" x14ac:dyDescent="0.25">
      <c r="B56" s="41">
        <f t="shared" si="0"/>
        <v>85</v>
      </c>
      <c r="C56" s="45"/>
    </row>
    <row r="57" spans="2:3" x14ac:dyDescent="0.25">
      <c r="B57" s="41">
        <f t="shared" si="0"/>
        <v>84</v>
      </c>
      <c r="C57" s="45"/>
    </row>
    <row r="58" spans="2:3" x14ac:dyDescent="0.25">
      <c r="B58" s="41">
        <f t="shared" si="0"/>
        <v>83</v>
      </c>
      <c r="C58" s="45"/>
    </row>
    <row r="59" spans="2:3" x14ac:dyDescent="0.25">
      <c r="B59" s="41">
        <f t="shared" si="0"/>
        <v>82</v>
      </c>
      <c r="C59" s="45"/>
    </row>
    <row r="60" spans="2:3" x14ac:dyDescent="0.25">
      <c r="B60" s="41">
        <f t="shared" si="0"/>
        <v>81</v>
      </c>
      <c r="C60" s="45"/>
    </row>
    <row r="61" spans="2:3" x14ac:dyDescent="0.25">
      <c r="B61" s="41">
        <f t="shared" si="0"/>
        <v>80</v>
      </c>
      <c r="C61" s="45"/>
    </row>
    <row r="62" spans="2:3" x14ac:dyDescent="0.25">
      <c r="B62" s="41">
        <f t="shared" si="0"/>
        <v>79</v>
      </c>
      <c r="C62" s="45"/>
    </row>
    <row r="63" spans="2:3" x14ac:dyDescent="0.25">
      <c r="B63" s="41">
        <f t="shared" si="0"/>
        <v>78</v>
      </c>
      <c r="C63" s="45"/>
    </row>
    <row r="64" spans="2:3" x14ac:dyDescent="0.25">
      <c r="B64" s="41">
        <f t="shared" si="0"/>
        <v>77</v>
      </c>
      <c r="C64" s="45"/>
    </row>
    <row r="65" spans="2:3" x14ac:dyDescent="0.25">
      <c r="B65" s="41">
        <f t="shared" si="0"/>
        <v>76</v>
      </c>
      <c r="C65" s="45"/>
    </row>
    <row r="66" spans="2:3" x14ac:dyDescent="0.25">
      <c r="B66" s="41">
        <f t="shared" si="0"/>
        <v>75</v>
      </c>
      <c r="C66" s="45"/>
    </row>
    <row r="67" spans="2:3" x14ac:dyDescent="0.25">
      <c r="B67" s="41">
        <f t="shared" si="0"/>
        <v>74</v>
      </c>
      <c r="C67" s="45"/>
    </row>
    <row r="68" spans="2:3" x14ac:dyDescent="0.25">
      <c r="B68" s="41">
        <f t="shared" si="0"/>
        <v>73</v>
      </c>
      <c r="C68" s="45"/>
    </row>
    <row r="69" spans="2:3" x14ac:dyDescent="0.25">
      <c r="B69" s="41">
        <f t="shared" si="0"/>
        <v>72</v>
      </c>
      <c r="C69" s="45"/>
    </row>
    <row r="70" spans="2:3" x14ac:dyDescent="0.25">
      <c r="B70" s="41">
        <f t="shared" si="0"/>
        <v>71</v>
      </c>
      <c r="C70" s="45"/>
    </row>
    <row r="71" spans="2:3" x14ac:dyDescent="0.25">
      <c r="B71" s="41">
        <f t="shared" si="0"/>
        <v>70</v>
      </c>
      <c r="C71" s="45"/>
    </row>
    <row r="72" spans="2:3" x14ac:dyDescent="0.25">
      <c r="B72" s="41">
        <f t="shared" si="0"/>
        <v>69</v>
      </c>
      <c r="C72" s="45"/>
    </row>
    <row r="73" spans="2:3" x14ac:dyDescent="0.25">
      <c r="B73" s="41">
        <f t="shared" si="0"/>
        <v>68</v>
      </c>
      <c r="C73" s="45"/>
    </row>
    <row r="74" spans="2:3" x14ac:dyDescent="0.25">
      <c r="B74" s="41">
        <f t="shared" si="0"/>
        <v>67</v>
      </c>
      <c r="C74" s="45"/>
    </row>
    <row r="75" spans="2:3" x14ac:dyDescent="0.25">
      <c r="B75" s="41">
        <f t="shared" si="0"/>
        <v>66</v>
      </c>
      <c r="C75" s="45"/>
    </row>
    <row r="76" spans="2:3" x14ac:dyDescent="0.25">
      <c r="B76" s="41">
        <f t="shared" si="0"/>
        <v>65</v>
      </c>
      <c r="C76" s="45"/>
    </row>
    <row r="77" spans="2:3" x14ac:dyDescent="0.25">
      <c r="B77" s="41">
        <f t="shared" si="0"/>
        <v>64</v>
      </c>
      <c r="C77" s="45"/>
    </row>
    <row r="78" spans="2:3" x14ac:dyDescent="0.25">
      <c r="B78" s="41">
        <f t="shared" si="0"/>
        <v>63</v>
      </c>
      <c r="C78" s="45"/>
    </row>
    <row r="79" spans="2:3" x14ac:dyDescent="0.25">
      <c r="B79" s="41">
        <f t="shared" si="0"/>
        <v>62</v>
      </c>
      <c r="C79" s="45"/>
    </row>
    <row r="80" spans="2:3" x14ac:dyDescent="0.25">
      <c r="B80" s="41">
        <f t="shared" si="0"/>
        <v>61</v>
      </c>
      <c r="C80" s="45"/>
    </row>
    <row r="81" spans="2:3" x14ac:dyDescent="0.25">
      <c r="B81" s="41">
        <f t="shared" si="0"/>
        <v>60</v>
      </c>
      <c r="C81" s="45"/>
    </row>
    <row r="82" spans="2:3" x14ac:dyDescent="0.25">
      <c r="B82" s="41">
        <f t="shared" si="0"/>
        <v>59</v>
      </c>
      <c r="C82" s="45"/>
    </row>
    <row r="83" spans="2:3" x14ac:dyDescent="0.25">
      <c r="B83" s="41">
        <f t="shared" si="0"/>
        <v>58</v>
      </c>
      <c r="C83" s="45"/>
    </row>
    <row r="84" spans="2:3" x14ac:dyDescent="0.25">
      <c r="B84" s="41">
        <f t="shared" si="0"/>
        <v>57</v>
      </c>
      <c r="C84" s="45"/>
    </row>
    <row r="85" spans="2:3" x14ac:dyDescent="0.25">
      <c r="B85" s="41">
        <f t="shared" si="0"/>
        <v>56</v>
      </c>
      <c r="C85" s="45"/>
    </row>
    <row r="86" spans="2:3" x14ac:dyDescent="0.25">
      <c r="B86" s="41">
        <f t="shared" si="0"/>
        <v>55</v>
      </c>
      <c r="C86" s="45"/>
    </row>
    <row r="87" spans="2:3" x14ac:dyDescent="0.25">
      <c r="B87" s="41">
        <f t="shared" ref="B87:B93" si="1">B86-1</f>
        <v>54</v>
      </c>
      <c r="C87" s="45"/>
    </row>
    <row r="88" spans="2:3" x14ac:dyDescent="0.25">
      <c r="B88" s="41">
        <f t="shared" si="1"/>
        <v>53</v>
      </c>
      <c r="C88" s="45"/>
    </row>
    <row r="89" spans="2:3" x14ac:dyDescent="0.25">
      <c r="B89" s="41">
        <f t="shared" si="1"/>
        <v>52</v>
      </c>
      <c r="C89" s="45"/>
    </row>
    <row r="90" spans="2:3" x14ac:dyDescent="0.25">
      <c r="B90" s="41">
        <f t="shared" si="1"/>
        <v>51</v>
      </c>
      <c r="C90" s="45"/>
    </row>
    <row r="91" spans="2:3" x14ac:dyDescent="0.25">
      <c r="B91" s="41">
        <f t="shared" si="1"/>
        <v>50</v>
      </c>
      <c r="C91" s="45"/>
    </row>
    <row r="92" spans="2:3" x14ac:dyDescent="0.25">
      <c r="B92" s="41">
        <f t="shared" si="1"/>
        <v>49</v>
      </c>
      <c r="C92" s="45"/>
    </row>
    <row r="93" spans="2:3" x14ac:dyDescent="0.25">
      <c r="B93" s="41">
        <f t="shared" si="1"/>
        <v>48</v>
      </c>
      <c r="C93" s="45"/>
    </row>
    <row r="94" spans="2:3" x14ac:dyDescent="0.25">
      <c r="B94" s="41">
        <f>B93-1</f>
        <v>47</v>
      </c>
      <c r="C94" s="45"/>
    </row>
    <row r="95" spans="2:3" x14ac:dyDescent="0.25">
      <c r="B95" s="41">
        <f t="shared" ref="B95:B99" si="2">B94-1</f>
        <v>46</v>
      </c>
      <c r="C95" s="45"/>
    </row>
    <row r="96" spans="2:3" x14ac:dyDescent="0.25">
      <c r="B96" s="41">
        <f t="shared" si="2"/>
        <v>45</v>
      </c>
      <c r="C96" s="45"/>
    </row>
    <row r="97" spans="2:3" x14ac:dyDescent="0.25">
      <c r="B97" s="41">
        <f t="shared" si="2"/>
        <v>44</v>
      </c>
      <c r="C97" s="45"/>
    </row>
    <row r="98" spans="2:3" x14ac:dyDescent="0.25">
      <c r="B98" s="41">
        <f t="shared" si="2"/>
        <v>43</v>
      </c>
      <c r="C98" s="45"/>
    </row>
    <row r="99" spans="2:3" x14ac:dyDescent="0.25">
      <c r="B99" s="41">
        <f t="shared" si="2"/>
        <v>42</v>
      </c>
      <c r="C99" s="45"/>
    </row>
    <row r="100" spans="2:3" x14ac:dyDescent="0.25">
      <c r="B100" s="41">
        <f>B99-1</f>
        <v>41</v>
      </c>
      <c r="C100" s="45"/>
    </row>
    <row r="101" spans="2:3" ht="17.25" x14ac:dyDescent="0.25">
      <c r="B101" s="42">
        <f t="shared" ref="B101" si="3">B100-1</f>
        <v>40</v>
      </c>
      <c r="C101" s="45" t="s">
        <v>36</v>
      </c>
    </row>
  </sheetData>
  <mergeCells count="14">
    <mergeCell ref="K14:M14"/>
    <mergeCell ref="O14:Q14"/>
    <mergeCell ref="K1:Q1"/>
    <mergeCell ref="B1:H1"/>
    <mergeCell ref="K2:M2"/>
    <mergeCell ref="O2:Q2"/>
    <mergeCell ref="K8:M8"/>
    <mergeCell ref="O8:Q8"/>
    <mergeCell ref="B2:D2"/>
    <mergeCell ref="F2:H2"/>
    <mergeCell ref="B8:D8"/>
    <mergeCell ref="F8:H8"/>
    <mergeCell ref="B14:D14"/>
    <mergeCell ref="F14:H14"/>
  </mergeCells>
  <conditionalFormatting sqref="C28:D30">
    <cfRule type="colorScale" priority="4">
      <colorScale>
        <cfvo type="num" val="40"/>
        <cfvo type="num" val="100"/>
        <cfvo type="num" val="160"/>
        <color rgb="FF5A8AC6"/>
        <color rgb="FFFCFCFF"/>
        <color rgb="FFF8696B"/>
      </colorScale>
    </cfRule>
  </conditionalFormatting>
  <conditionalFormatting sqref="F10:H12">
    <cfRule type="colorScale" priority="3">
      <colorScale>
        <cfvo type="num" val="40"/>
        <cfvo type="num" val="100"/>
        <cfvo type="num" val="160"/>
        <color rgb="FF5A8AC6"/>
        <color rgb="FFFCFCFF"/>
        <color rgb="FFF8696B"/>
      </colorScale>
    </cfRule>
  </conditionalFormatting>
  <conditionalFormatting sqref="B21:B101">
    <cfRule type="colorScale" priority="1">
      <colorScale>
        <cfvo type="num" val="40"/>
        <cfvo type="num" val="100"/>
        <cfvo type="num" val="160"/>
        <color rgb="FF5A8AC6"/>
        <color rgb="FFFCFCFF"/>
        <color rgb="FFF8696B"/>
      </colorScale>
    </cfRule>
  </conditionalFormatting>
  <conditionalFormatting sqref="B4:H6">
    <cfRule type="colorScale" priority="10">
      <colorScale>
        <cfvo type="num" val="40"/>
        <cfvo type="num" val="100"/>
        <cfvo type="num" val="160"/>
        <color rgb="FF5A8AC6"/>
        <color rgb="FFFCFCFF"/>
        <color rgb="FFF8696B"/>
      </colorScale>
    </cfRule>
  </conditionalFormatting>
  <conditionalFormatting sqref="B10:D12">
    <cfRule type="colorScale" priority="8">
      <colorScale>
        <cfvo type="num" val="40"/>
        <cfvo type="num" val="100"/>
        <cfvo type="num" val="160"/>
        <color rgb="FF5A8AC6"/>
        <color rgb="FFFCFCFF"/>
        <color rgb="FFF8696B"/>
      </colorScale>
    </cfRule>
  </conditionalFormatting>
  <conditionalFormatting sqref="B16:D18">
    <cfRule type="colorScale" priority="6">
      <colorScale>
        <cfvo type="num" val="40"/>
        <cfvo type="num" val="100"/>
        <cfvo type="num" val="160"/>
        <color rgb="FF5A8AC6"/>
        <color rgb="FFFCFCFF"/>
        <color rgb="FFF8696B"/>
      </colorScale>
    </cfRule>
  </conditionalFormatting>
  <conditionalFormatting sqref="C24:D26">
    <cfRule type="colorScale" priority="5">
      <colorScale>
        <cfvo type="num" val="40"/>
        <cfvo type="num" val="100"/>
        <cfvo type="num" val="160"/>
        <color rgb="FF5A8AC6"/>
        <color rgb="FFFCFCFF"/>
        <color rgb="FFF8696B"/>
      </colorScale>
    </cfRule>
  </conditionalFormatting>
  <conditionalFormatting sqref="F16:H18">
    <cfRule type="colorScale" priority="2">
      <colorScale>
        <cfvo type="num" val="40"/>
        <cfvo type="num" val="100"/>
        <cfvo type="num" val="160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s 1-3</vt:lpstr>
      <vt:lpstr>Supplementary Fig 3</vt:lpstr>
      <vt:lpstr>Supplementary 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tz Negwer</dc:creator>
  <cp:lastModifiedBy>Moritz Negwer</cp:lastModifiedBy>
  <dcterms:created xsi:type="dcterms:W3CDTF">2020-02-11T00:30:37Z</dcterms:created>
  <dcterms:modified xsi:type="dcterms:W3CDTF">2020-08-12T17:58:11Z</dcterms:modified>
</cp:coreProperties>
</file>